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L:\03-Med\Pathologie\Pathologie_3\Marie\ECM letter\Revision Blood Cancer Journal\ECM letter Revision 1 submitted 20230127\"/>
    </mc:Choice>
  </mc:AlternateContent>
  <xr:revisionPtr revIDLastSave="0" documentId="13_ncr:1_{4FE9C335-C0C5-4BAA-93D6-6146EEEA6839}" xr6:coauthVersionLast="47" xr6:coauthVersionMax="47" xr10:uidLastSave="{00000000-0000-0000-0000-000000000000}"/>
  <bookViews>
    <workbookView xWindow="60" yWindow="390" windowWidth="28740" windowHeight="14250" xr2:uid="{00000000-000D-0000-FFFF-FFFF00000000}"/>
  </bookViews>
  <sheets>
    <sheet name="Mutations x survival"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61" uniqueCount="148">
  <si>
    <t>Gene name</t>
  </si>
  <si>
    <t>n/a</t>
  </si>
  <si>
    <t>ITGA1</t>
  </si>
  <si>
    <t>n.r.</t>
  </si>
  <si>
    <t>ITGA2</t>
  </si>
  <si>
    <t>ITGA2B</t>
  </si>
  <si>
    <t>ITGA3</t>
  </si>
  <si>
    <t>ITGA4</t>
  </si>
  <si>
    <t>ITGA5</t>
  </si>
  <si>
    <t>ITGA6</t>
  </si>
  <si>
    <t>ITGA7</t>
  </si>
  <si>
    <t>ITGA8</t>
  </si>
  <si>
    <t>ITGA9</t>
  </si>
  <si>
    <t>ITGA10</t>
  </si>
  <si>
    <t>ITGA11</t>
  </si>
  <si>
    <t>ITGAE</t>
  </si>
  <si>
    <t>ITGAD</t>
  </si>
  <si>
    <t>ITGAL</t>
  </si>
  <si>
    <t>ITGAM</t>
  </si>
  <si>
    <t>ITGAX</t>
  </si>
  <si>
    <t>ITGAV</t>
  </si>
  <si>
    <t>ITGB1</t>
  </si>
  <si>
    <t>ITGB2</t>
  </si>
  <si>
    <t>ITGB3</t>
  </si>
  <si>
    <t>ITGB4</t>
  </si>
  <si>
    <t>ITGB5</t>
  </si>
  <si>
    <t>ITGB6</t>
  </si>
  <si>
    <t>ITGB7</t>
  </si>
  <si>
    <t>ITGB8</t>
  </si>
  <si>
    <t>COL1A1</t>
  </si>
  <si>
    <t>COL1A2</t>
  </si>
  <si>
    <t>COL2A1</t>
  </si>
  <si>
    <t>COL3A1</t>
  </si>
  <si>
    <t>COL4A1</t>
  </si>
  <si>
    <t>COL4A2</t>
  </si>
  <si>
    <t>COL4A3</t>
  </si>
  <si>
    <t>COL4A4</t>
  </si>
  <si>
    <t>COL4A5</t>
  </si>
  <si>
    <t>COL4A6</t>
  </si>
  <si>
    <t>COL5A1</t>
  </si>
  <si>
    <t>COL5A2</t>
  </si>
  <si>
    <t>COL5A3</t>
  </si>
  <si>
    <t>COL6A1</t>
  </si>
  <si>
    <t>COL6A2</t>
  </si>
  <si>
    <t>COL6A3</t>
  </si>
  <si>
    <t>COL6A5</t>
  </si>
  <si>
    <t>COL6A6</t>
  </si>
  <si>
    <t>COL7A1</t>
  </si>
  <si>
    <t>COL8A1</t>
  </si>
  <si>
    <t>COL8A2</t>
  </si>
  <si>
    <t>COL9A1</t>
  </si>
  <si>
    <t>COL9A2</t>
  </si>
  <si>
    <t>COL9A3</t>
  </si>
  <si>
    <t>COL10A1</t>
  </si>
  <si>
    <t>COL11A1</t>
  </si>
  <si>
    <t>COL11A2</t>
  </si>
  <si>
    <t>COL12A1</t>
  </si>
  <si>
    <t>COL13A1</t>
  </si>
  <si>
    <t>COL14A1</t>
  </si>
  <si>
    <t>COL15A1</t>
  </si>
  <si>
    <t>COL16A1</t>
  </si>
  <si>
    <t>COL17A1</t>
  </si>
  <si>
    <t>COL18A1</t>
  </si>
  <si>
    <t>COL19A1</t>
  </si>
  <si>
    <t>COL20A1</t>
  </si>
  <si>
    <t>COL21A1</t>
  </si>
  <si>
    <t>COL22A1</t>
  </si>
  <si>
    <t>COL23A1</t>
  </si>
  <si>
    <t>COL24A1</t>
  </si>
  <si>
    <t>COL25A1</t>
  </si>
  <si>
    <t>COL26A1</t>
  </si>
  <si>
    <t>COL27A1</t>
  </si>
  <si>
    <t>COL28A1</t>
  </si>
  <si>
    <t>LAMA1</t>
  </si>
  <si>
    <t>LAMA2</t>
  </si>
  <si>
    <t>LAMA3</t>
  </si>
  <si>
    <t>LAMA4</t>
  </si>
  <si>
    <t>LAMA5</t>
  </si>
  <si>
    <t>LAMB1</t>
  </si>
  <si>
    <t>LAMB2</t>
  </si>
  <si>
    <t>LAMB3</t>
  </si>
  <si>
    <t>LAMB4</t>
  </si>
  <si>
    <t>LAMC1</t>
  </si>
  <si>
    <t>LAMC2</t>
  </si>
  <si>
    <t>LAMC3</t>
  </si>
  <si>
    <t>ADAM2</t>
  </si>
  <si>
    <t>ADAM7</t>
  </si>
  <si>
    <t>ADAM8</t>
  </si>
  <si>
    <t>ADAM9</t>
  </si>
  <si>
    <t>ADAM10</t>
  </si>
  <si>
    <t>ADAM11</t>
  </si>
  <si>
    <t>ADAM12</t>
  </si>
  <si>
    <t>ADAM15</t>
  </si>
  <si>
    <t>ADAM17</t>
  </si>
  <si>
    <t>ADAM18</t>
  </si>
  <si>
    <t>ADAM19</t>
  </si>
  <si>
    <t>ADAM20</t>
  </si>
  <si>
    <t xml:space="preserve">n/a  </t>
  </si>
  <si>
    <t>ADAM21</t>
  </si>
  <si>
    <t>ADAM22</t>
  </si>
  <si>
    <t>ADAM23</t>
  </si>
  <si>
    <t>ADAM28</t>
  </si>
  <si>
    <t>ADAM29</t>
  </si>
  <si>
    <t>ADAM30</t>
  </si>
  <si>
    <t>ADAM32</t>
  </si>
  <si>
    <t>ADAM33</t>
  </si>
  <si>
    <t>ADAMTS1</t>
  </si>
  <si>
    <t>ADAMTS2</t>
  </si>
  <si>
    <t>ADAMTS3</t>
  </si>
  <si>
    <t>ADAMTS4</t>
  </si>
  <si>
    <t>ADAMTS5</t>
  </si>
  <si>
    <t>ADAMTS6</t>
  </si>
  <si>
    <t>ADAMTS7</t>
  </si>
  <si>
    <t>ADAMTS8</t>
  </si>
  <si>
    <t>ADAMTS9</t>
  </si>
  <si>
    <t>ADAMTS10</t>
  </si>
  <si>
    <t>ADAMTS12</t>
  </si>
  <si>
    <t>ADAMTS13</t>
  </si>
  <si>
    <t>ADAMTS14</t>
  </si>
  <si>
    <t>ADAMTS15</t>
  </si>
  <si>
    <t>ADAMTS16</t>
  </si>
  <si>
    <t>ADAMTS17</t>
  </si>
  <si>
    <t>ADAMTS18</t>
  </si>
  <si>
    <t>ADAMTS19</t>
  </si>
  <si>
    <t>ADAMTS20</t>
  </si>
  <si>
    <t>MMRF dataset</t>
  </si>
  <si>
    <t>ECM</t>
  </si>
  <si>
    <t>Integrins</t>
  </si>
  <si>
    <t>Collagens</t>
  </si>
  <si>
    <t>Laminins</t>
  </si>
  <si>
    <t>ADAMs</t>
  </si>
  <si>
    <t>ADAMTS</t>
  </si>
  <si>
    <t>Patients in analysis</t>
  </si>
  <si>
    <t>Median OS patients_WT [days]</t>
  </si>
  <si>
    <t>Median PFS patients_mut [days]</t>
  </si>
  <si>
    <t>Median PFS patients_WT [days]</t>
  </si>
  <si>
    <t>Median OS patients_mut [days]</t>
  </si>
  <si>
    <t xml:space="preserve"> Patients_mut </t>
  </si>
  <si>
    <t>Patients_mut [%]</t>
  </si>
  <si>
    <r>
      <t xml:space="preserve">Mutations affect OS </t>
    </r>
    <r>
      <rPr>
        <i/>
        <sz val="11"/>
        <color theme="1"/>
        <rFont val="Calibri"/>
        <family val="2"/>
        <scheme val="minor"/>
      </rPr>
      <t>p</t>
    </r>
    <r>
      <rPr>
        <sz val="11"/>
        <color theme="1"/>
        <rFont val="Calibri"/>
        <family val="2"/>
        <scheme val="minor"/>
      </rPr>
      <t xml:space="preserve">= </t>
    </r>
  </si>
  <si>
    <t>Standard error</t>
  </si>
  <si>
    <r>
      <t xml:space="preserve">Mutations affect PFS </t>
    </r>
    <r>
      <rPr>
        <i/>
        <sz val="11"/>
        <rFont val="Calibri"/>
        <family val="2"/>
        <scheme val="minor"/>
      </rPr>
      <t>p</t>
    </r>
    <r>
      <rPr>
        <sz val="11"/>
        <rFont val="Calibri"/>
        <family val="2"/>
        <scheme val="minor"/>
      </rPr>
      <t>=</t>
    </r>
  </si>
  <si>
    <t xml:space="preserve">Standard error </t>
  </si>
  <si>
    <t xml:space="preserve">Our dataset </t>
  </si>
  <si>
    <r>
      <t xml:space="preserve">BH adjusted </t>
    </r>
    <r>
      <rPr>
        <i/>
        <sz val="11"/>
        <rFont val="Calibri"/>
        <family val="2"/>
        <scheme val="minor"/>
      </rPr>
      <t>p</t>
    </r>
    <r>
      <rPr>
        <sz val="11"/>
        <rFont val="Calibri"/>
        <family val="2"/>
        <scheme val="minor"/>
      </rPr>
      <t xml:space="preserve"> value</t>
    </r>
  </si>
  <si>
    <r>
      <t xml:space="preserve">BH adjusted </t>
    </r>
    <r>
      <rPr>
        <i/>
        <sz val="11"/>
        <color theme="1"/>
        <rFont val="Calibri"/>
        <family val="2"/>
        <scheme val="minor"/>
      </rPr>
      <t>p</t>
    </r>
    <r>
      <rPr>
        <sz val="11"/>
        <color theme="1"/>
        <rFont val="Calibri"/>
        <family val="2"/>
        <scheme val="minor"/>
      </rPr>
      <t xml:space="preserve"> value</t>
    </r>
  </si>
  <si>
    <t xml:space="preserve">n/a </t>
  </si>
  <si>
    <r>
      <rPr>
        <b/>
        <sz val="11"/>
        <rFont val="Calibri"/>
        <family val="2"/>
        <scheme val="minor"/>
      </rPr>
      <t>Table S2</t>
    </r>
    <r>
      <rPr>
        <sz val="11"/>
        <rFont val="Calibri"/>
        <family val="2"/>
        <scheme val="minor"/>
      </rPr>
      <t xml:space="preserve">: Mutation frequencies of ECM genes in our dataset (blue) and the MMRF WES dataset (file: MMRF_CoMMpass_IA15a_All_Canonical_NS_Variants_ENSG_Mutation_Counts). Patients, where more than one sample was available, were counted as mutated (patients_mut) when a mutation was detected in at least one sample. Correlation of mutation status with overall survival (OS) and progression-free survival (PFS) was performed in SPSS using the Kaplan Meier Method and Log Rank test for the MMRF cohort. </t>
    </r>
    <r>
      <rPr>
        <i/>
        <sz val="11"/>
        <rFont val="Calibri"/>
        <family val="2"/>
        <scheme val="minor"/>
      </rPr>
      <t>P</t>
    </r>
    <r>
      <rPr>
        <sz val="11"/>
        <rFont val="Calibri"/>
        <family val="2"/>
        <scheme val="minor"/>
      </rPr>
      <t xml:space="preserve"> values were adjusted for multiple hypotheses using the Benjamini-Hochberg (BH) correction in R. Survival data (file: MMRF_CoMMpass_IA15_STAND_ALONE_SURVIVAL; Variables used were censos (censor OS), ttcos (time to censor OS), censpfs (Censor PFS) and ttcpfs (time to censor PFS)) as well as information on mutation status was available for 965 patients. n.r.: not reached, n/a: not availab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
  </numFmts>
  <fonts count="9" x14ac:knownFonts="1">
    <font>
      <sz val="11"/>
      <color theme="1"/>
      <name val="Calibri"/>
      <family val="2"/>
      <scheme val="minor"/>
    </font>
    <font>
      <b/>
      <sz val="11"/>
      <color theme="1"/>
      <name val="Calibri"/>
      <family val="2"/>
      <scheme val="minor"/>
    </font>
    <font>
      <b/>
      <sz val="11"/>
      <color theme="8"/>
      <name val="Calibri"/>
      <family val="2"/>
      <scheme val="minor"/>
    </font>
    <font>
      <sz val="11"/>
      <name val="Calibri"/>
      <family val="2"/>
      <scheme val="minor"/>
    </font>
    <font>
      <sz val="11"/>
      <color theme="8"/>
      <name val="Calibri"/>
      <family val="2"/>
      <scheme val="minor"/>
    </font>
    <font>
      <sz val="10"/>
      <name val="Arial"/>
      <family val="2"/>
    </font>
    <font>
      <b/>
      <sz val="11"/>
      <name val="Calibri"/>
      <family val="2"/>
      <scheme val="minor"/>
    </font>
    <font>
      <i/>
      <sz val="11"/>
      <color theme="1"/>
      <name val="Calibri"/>
      <family val="2"/>
      <scheme val="minor"/>
    </font>
    <font>
      <i/>
      <sz val="11"/>
      <name val="Calibri"/>
      <family val="2"/>
      <scheme val="minor"/>
    </font>
  </fonts>
  <fills count="2">
    <fill>
      <patternFill patternType="none"/>
    </fill>
    <fill>
      <patternFill patternType="gray125"/>
    </fill>
  </fills>
  <borders count="17">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medium">
        <color indexed="64"/>
      </right>
      <top style="thin">
        <color indexed="64"/>
      </top>
      <bottom style="thin">
        <color indexed="64"/>
      </bottom>
      <diagonal/>
    </border>
    <border>
      <left/>
      <right style="medium">
        <color indexed="64"/>
      </right>
      <top/>
      <bottom/>
      <diagonal/>
    </border>
    <border>
      <left/>
      <right style="medium">
        <color indexed="64"/>
      </right>
      <top/>
      <bottom style="medium">
        <color indexed="64"/>
      </bottom>
      <diagonal/>
    </border>
    <border>
      <left/>
      <right style="medium">
        <color indexed="64"/>
      </right>
      <top/>
      <bottom style="thin">
        <color indexed="64"/>
      </bottom>
      <diagonal/>
    </border>
    <border>
      <left/>
      <right/>
      <top style="thin">
        <color indexed="64"/>
      </top>
      <bottom/>
      <diagonal/>
    </border>
  </borders>
  <cellStyleXfs count="3">
    <xf numFmtId="0" fontId="0" fillId="0" borderId="0"/>
    <xf numFmtId="0" fontId="5" fillId="0" borderId="0"/>
    <xf numFmtId="0" fontId="5" fillId="0" borderId="0"/>
  </cellStyleXfs>
  <cellXfs count="88">
    <xf numFmtId="0" fontId="0" fillId="0" borderId="0" xfId="0"/>
    <xf numFmtId="0" fontId="4" fillId="0" borderId="1" xfId="0" applyFont="1" applyBorder="1" applyAlignment="1">
      <alignment horizontal="center" wrapText="1"/>
    </xf>
    <xf numFmtId="0" fontId="0" fillId="0" borderId="1" xfId="0" applyBorder="1" applyAlignment="1">
      <alignment horizontal="center" wrapText="1"/>
    </xf>
    <xf numFmtId="0" fontId="4" fillId="0" borderId="2" xfId="0" applyFont="1" applyBorder="1" applyAlignment="1">
      <alignment horizontal="center"/>
    </xf>
    <xf numFmtId="0" fontId="0" fillId="0" borderId="2" xfId="0" applyBorder="1" applyAlignment="1">
      <alignment horizontal="center"/>
    </xf>
    <xf numFmtId="0" fontId="3" fillId="0" borderId="2" xfId="0" applyFont="1" applyBorder="1" applyAlignment="1">
      <alignment horizontal="center"/>
    </xf>
    <xf numFmtId="0" fontId="0" fillId="0" borderId="2" xfId="0" applyBorder="1"/>
    <xf numFmtId="164" fontId="3" fillId="0" borderId="2" xfId="0" applyNumberFormat="1" applyFont="1" applyBorder="1" applyAlignment="1">
      <alignment horizontal="center"/>
    </xf>
    <xf numFmtId="165" fontId="3" fillId="0" borderId="2" xfId="0" applyNumberFormat="1" applyFont="1" applyBorder="1" applyAlignment="1">
      <alignment horizontal="center"/>
    </xf>
    <xf numFmtId="165" fontId="3" fillId="0" borderId="2" xfId="2" applyNumberFormat="1" applyFont="1" applyBorder="1" applyAlignment="1">
      <alignment horizontal="center" vertical="top"/>
    </xf>
    <xf numFmtId="0" fontId="0" fillId="0" borderId="4" xfId="0" applyBorder="1" applyAlignment="1">
      <alignment horizontal="center" wrapText="1"/>
    </xf>
    <xf numFmtId="0" fontId="0" fillId="0" borderId="3" xfId="0" applyBorder="1" applyAlignment="1">
      <alignment horizontal="center"/>
    </xf>
    <xf numFmtId="0" fontId="0" fillId="0" borderId="5" xfId="0" applyBorder="1" applyAlignment="1">
      <alignment horizontal="center"/>
    </xf>
    <xf numFmtId="0" fontId="3" fillId="0" borderId="1" xfId="0" applyFont="1" applyBorder="1" applyAlignment="1">
      <alignment horizontal="center" wrapText="1"/>
    </xf>
    <xf numFmtId="165" fontId="0" fillId="0" borderId="2" xfId="0" applyNumberFormat="1" applyBorder="1" applyAlignment="1">
      <alignment horizontal="center"/>
    </xf>
    <xf numFmtId="0" fontId="0" fillId="0" borderId="0" xfId="0" applyBorder="1"/>
    <xf numFmtId="0" fontId="0" fillId="0" borderId="0" xfId="0" applyBorder="1" applyAlignment="1">
      <alignment horizontal="center"/>
    </xf>
    <xf numFmtId="0" fontId="3" fillId="0" borderId="0" xfId="0" applyFont="1" applyBorder="1" applyAlignment="1">
      <alignment horizontal="center"/>
    </xf>
    <xf numFmtId="0" fontId="4" fillId="0" borderId="0" xfId="0" applyFont="1" applyBorder="1" applyAlignment="1">
      <alignment horizontal="center"/>
    </xf>
    <xf numFmtId="2" fontId="4" fillId="0" borderId="0" xfId="0" applyNumberFormat="1" applyFont="1" applyBorder="1" applyAlignment="1">
      <alignment horizontal="center"/>
    </xf>
    <xf numFmtId="2" fontId="0" fillId="0" borderId="0" xfId="0" applyNumberFormat="1" applyBorder="1" applyAlignment="1">
      <alignment horizontal="center"/>
    </xf>
    <xf numFmtId="164" fontId="0" fillId="0" borderId="0" xfId="0" applyNumberFormat="1" applyBorder="1" applyAlignment="1">
      <alignment horizontal="center"/>
    </xf>
    <xf numFmtId="164" fontId="1" fillId="0" borderId="0" xfId="0" applyNumberFormat="1" applyFont="1" applyBorder="1" applyAlignment="1">
      <alignment horizontal="center"/>
    </xf>
    <xf numFmtId="165" fontId="3" fillId="0" borderId="0" xfId="1" applyNumberFormat="1" applyFont="1" applyBorder="1" applyAlignment="1">
      <alignment horizontal="center" vertical="top"/>
    </xf>
    <xf numFmtId="164" fontId="3" fillId="0" borderId="0" xfId="0" applyNumberFormat="1" applyFont="1" applyBorder="1" applyAlignment="1">
      <alignment horizontal="center"/>
    </xf>
    <xf numFmtId="165" fontId="3" fillId="0" borderId="0" xfId="2" applyNumberFormat="1" applyFont="1" applyBorder="1" applyAlignment="1">
      <alignment horizontal="center" vertical="top"/>
    </xf>
    <xf numFmtId="165" fontId="3" fillId="0" borderId="0" xfId="0" applyNumberFormat="1" applyFont="1" applyBorder="1" applyAlignment="1">
      <alignment horizontal="center"/>
    </xf>
    <xf numFmtId="165" fontId="0" fillId="0" borderId="0" xfId="0" applyNumberFormat="1" applyBorder="1" applyAlignment="1">
      <alignment horizontal="center"/>
    </xf>
    <xf numFmtId="164" fontId="6" fillId="0" borderId="0" xfId="0" applyNumberFormat="1" applyFont="1" applyBorder="1" applyAlignment="1">
      <alignment horizontal="center"/>
    </xf>
    <xf numFmtId="165" fontId="3" fillId="0" borderId="0" xfId="2" applyNumberFormat="1" applyFont="1" applyBorder="1" applyAlignment="1">
      <alignment horizontal="center"/>
    </xf>
    <xf numFmtId="0" fontId="3" fillId="0" borderId="0" xfId="0" applyFont="1" applyBorder="1"/>
    <xf numFmtId="0" fontId="0" fillId="0" borderId="6" xfId="0" applyBorder="1" applyAlignment="1">
      <alignment horizontal="left"/>
    </xf>
    <xf numFmtId="2" fontId="0" fillId="0" borderId="6" xfId="0" applyNumberFormat="1" applyBorder="1" applyAlignment="1">
      <alignment horizontal="center"/>
    </xf>
    <xf numFmtId="165" fontId="3" fillId="0" borderId="6" xfId="2" applyNumberFormat="1" applyFont="1" applyBorder="1" applyAlignment="1">
      <alignment horizontal="center" vertical="top"/>
    </xf>
    <xf numFmtId="165" fontId="3" fillId="0" borderId="6" xfId="0" applyNumberFormat="1" applyFont="1" applyBorder="1" applyAlignment="1">
      <alignment horizontal="center"/>
    </xf>
    <xf numFmtId="0" fontId="0" fillId="0" borderId="7" xfId="0" applyBorder="1"/>
    <xf numFmtId="0" fontId="2" fillId="0" borderId="2" xfId="0" applyFont="1" applyBorder="1" applyAlignment="1">
      <alignment horizontal="center"/>
    </xf>
    <xf numFmtId="0" fontId="3" fillId="0" borderId="7" xfId="0" applyFont="1" applyBorder="1" applyAlignment="1">
      <alignment horizontal="center"/>
    </xf>
    <xf numFmtId="0" fontId="0" fillId="0" borderId="8" xfId="0" applyBorder="1"/>
    <xf numFmtId="0" fontId="4" fillId="0" borderId="1" xfId="0" applyFont="1" applyBorder="1" applyAlignment="1">
      <alignment horizontal="center"/>
    </xf>
    <xf numFmtId="0" fontId="0" fillId="0" borderId="1" xfId="0" applyBorder="1" applyAlignment="1">
      <alignment horizontal="center"/>
    </xf>
    <xf numFmtId="0" fontId="3" fillId="0" borderId="1" xfId="0" applyFont="1" applyBorder="1" applyAlignment="1">
      <alignment horizontal="center"/>
    </xf>
    <xf numFmtId="0" fontId="3" fillId="0" borderId="8" xfId="0" applyFont="1" applyBorder="1" applyAlignment="1">
      <alignment horizontal="center"/>
    </xf>
    <xf numFmtId="0" fontId="0" fillId="0" borderId="8" xfId="0" applyBorder="1" applyAlignment="1">
      <alignment horizontal="left"/>
    </xf>
    <xf numFmtId="0" fontId="3" fillId="0" borderId="8" xfId="0" applyFont="1" applyBorder="1" applyAlignment="1">
      <alignment horizontal="center" wrapText="1"/>
    </xf>
    <xf numFmtId="0" fontId="0" fillId="0" borderId="9" xfId="0" applyBorder="1" applyAlignment="1">
      <alignment horizontal="left"/>
    </xf>
    <xf numFmtId="0" fontId="4" fillId="0" borderId="10" xfId="0" applyFont="1" applyBorder="1" applyAlignment="1">
      <alignment horizontal="center"/>
    </xf>
    <xf numFmtId="2" fontId="4" fillId="0" borderId="10" xfId="0" applyNumberFormat="1" applyFont="1" applyBorder="1" applyAlignment="1">
      <alignment horizontal="center"/>
    </xf>
    <xf numFmtId="0" fontId="0" fillId="0" borderId="10" xfId="0" applyBorder="1" applyAlignment="1">
      <alignment horizontal="center"/>
    </xf>
    <xf numFmtId="2" fontId="0" fillId="0" borderId="10" xfId="0" applyNumberFormat="1" applyBorder="1" applyAlignment="1">
      <alignment horizontal="center"/>
    </xf>
    <xf numFmtId="164" fontId="0" fillId="0" borderId="10" xfId="0" applyNumberFormat="1" applyBorder="1" applyAlignment="1">
      <alignment horizontal="center"/>
    </xf>
    <xf numFmtId="164" fontId="1" fillId="0" borderId="10" xfId="0" applyNumberFormat="1" applyFont="1" applyBorder="1" applyAlignment="1">
      <alignment horizontal="center"/>
    </xf>
    <xf numFmtId="2" fontId="0" fillId="0" borderId="9" xfId="0" applyNumberFormat="1" applyBorder="1" applyAlignment="1">
      <alignment horizontal="center"/>
    </xf>
    <xf numFmtId="165" fontId="3" fillId="0" borderId="7" xfId="2" applyNumberFormat="1" applyFont="1" applyBorder="1" applyAlignment="1">
      <alignment horizontal="center" vertical="top"/>
    </xf>
    <xf numFmtId="0" fontId="1" fillId="0" borderId="5" xfId="0" applyFont="1" applyBorder="1" applyAlignment="1">
      <alignment horizontal="left"/>
    </xf>
    <xf numFmtId="0" fontId="0" fillId="0" borderId="4" xfId="0" applyFont="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3" fillId="0" borderId="12" xfId="0" applyFont="1" applyBorder="1" applyAlignment="1">
      <alignment horizontal="center" wrapText="1"/>
    </xf>
    <xf numFmtId="2" fontId="0" fillId="0" borderId="13" xfId="0" applyNumberFormat="1" applyBorder="1" applyAlignment="1">
      <alignment horizontal="center"/>
    </xf>
    <xf numFmtId="2" fontId="0" fillId="0" borderId="14" xfId="0" applyNumberFormat="1" applyBorder="1" applyAlignment="1">
      <alignment horizontal="center"/>
    </xf>
    <xf numFmtId="2" fontId="1" fillId="0" borderId="13" xfId="0" applyNumberFormat="1" applyFont="1" applyBorder="1" applyAlignment="1">
      <alignment horizontal="center"/>
    </xf>
    <xf numFmtId="2" fontId="0" fillId="0" borderId="15" xfId="0" applyNumberFormat="1" applyBorder="1" applyAlignment="1">
      <alignment horizontal="center"/>
    </xf>
    <xf numFmtId="2" fontId="1" fillId="0" borderId="15" xfId="0" applyNumberFormat="1" applyFont="1" applyBorder="1" applyAlignment="1">
      <alignment horizontal="center"/>
    </xf>
    <xf numFmtId="165" fontId="3" fillId="0" borderId="7" xfId="0" applyNumberFormat="1" applyFont="1" applyBorder="1" applyAlignment="1">
      <alignment horizontal="center"/>
    </xf>
    <xf numFmtId="0" fontId="0" fillId="0" borderId="6" xfId="0" applyBorder="1" applyAlignment="1">
      <alignment horizontal="center"/>
    </xf>
    <xf numFmtId="0" fontId="0" fillId="0" borderId="9" xfId="0" applyBorder="1" applyAlignment="1">
      <alignment horizontal="center"/>
    </xf>
    <xf numFmtId="0" fontId="7" fillId="0" borderId="6" xfId="0" applyFont="1" applyBorder="1"/>
    <xf numFmtId="0" fontId="7" fillId="0" borderId="7" xfId="0" applyFont="1" applyBorder="1"/>
    <xf numFmtId="11" fontId="6" fillId="0" borderId="0" xfId="0" applyNumberFormat="1" applyFont="1" applyBorder="1" applyAlignment="1">
      <alignment horizontal="center"/>
    </xf>
    <xf numFmtId="164" fontId="0" fillId="0" borderId="2" xfId="0" applyNumberFormat="1" applyBorder="1" applyAlignment="1">
      <alignment horizontal="center"/>
    </xf>
    <xf numFmtId="164" fontId="0" fillId="0" borderId="1" xfId="0" applyNumberFormat="1" applyBorder="1" applyAlignment="1">
      <alignment horizontal="center"/>
    </xf>
    <xf numFmtId="164" fontId="0" fillId="0" borderId="1" xfId="0" applyNumberFormat="1" applyBorder="1" applyAlignment="1">
      <alignment horizontal="center" wrapText="1"/>
    </xf>
    <xf numFmtId="164" fontId="0" fillId="0" borderId="0" xfId="0" applyNumberFormat="1" applyAlignment="1">
      <alignment horizontal="center"/>
    </xf>
    <xf numFmtId="164" fontId="3" fillId="0" borderId="1" xfId="0" applyNumberFormat="1" applyFont="1" applyBorder="1" applyAlignment="1">
      <alignment horizontal="center" wrapText="1"/>
    </xf>
    <xf numFmtId="164" fontId="0" fillId="0" borderId="16" xfId="0" applyNumberFormat="1" applyBorder="1" applyAlignment="1">
      <alignment horizontal="center"/>
    </xf>
    <xf numFmtId="164" fontId="3" fillId="0" borderId="16" xfId="0" applyNumberFormat="1" applyFont="1" applyBorder="1" applyAlignment="1">
      <alignment horizontal="center"/>
    </xf>
    <xf numFmtId="11" fontId="1" fillId="0" borderId="0" xfId="0" applyNumberFormat="1" applyFont="1" applyAlignment="1">
      <alignment horizontal="center"/>
    </xf>
    <xf numFmtId="165" fontId="3" fillId="0" borderId="0" xfId="0" applyNumberFormat="1" applyFont="1" applyBorder="1" applyAlignment="1">
      <alignment horizontal="center" vertical="top"/>
    </xf>
    <xf numFmtId="0" fontId="3" fillId="0" borderId="0" xfId="0" applyFont="1" applyBorder="1" applyAlignment="1">
      <alignment wrapText="1"/>
    </xf>
    <xf numFmtId="2" fontId="4" fillId="0" borderId="1" xfId="0" applyNumberFormat="1" applyFont="1" applyBorder="1" applyAlignment="1">
      <alignment horizontal="center"/>
    </xf>
    <xf numFmtId="0" fontId="0" fillId="0" borderId="4" xfId="0" applyBorder="1" applyAlignment="1">
      <alignment horizontal="center"/>
    </xf>
    <xf numFmtId="2" fontId="0" fillId="0" borderId="12" xfId="0" applyNumberFormat="1" applyBorder="1" applyAlignment="1">
      <alignment horizontal="center"/>
    </xf>
    <xf numFmtId="2" fontId="0" fillId="0" borderId="1" xfId="0" applyNumberFormat="1" applyBorder="1" applyAlignment="1">
      <alignment horizontal="center"/>
    </xf>
    <xf numFmtId="0" fontId="0" fillId="0" borderId="8" xfId="0" applyBorder="1" applyAlignment="1">
      <alignment horizontal="center"/>
    </xf>
    <xf numFmtId="164" fontId="1" fillId="0" borderId="1" xfId="0" applyNumberFormat="1" applyFont="1" applyBorder="1" applyAlignment="1">
      <alignment horizontal="center"/>
    </xf>
    <xf numFmtId="164" fontId="0" fillId="0" borderId="1" xfId="0" applyNumberFormat="1" applyFont="1" applyBorder="1" applyAlignment="1">
      <alignment horizontal="center"/>
    </xf>
    <xf numFmtId="2" fontId="0" fillId="0" borderId="8" xfId="0" applyNumberFormat="1" applyBorder="1" applyAlignment="1">
      <alignment horizontal="center"/>
    </xf>
  </cellXfs>
  <cellStyles count="3">
    <cellStyle name="Standard" xfId="0" builtinId="0"/>
    <cellStyle name="Standard_MMRF mutations groups" xfId="1" xr:uid="{00000000-0005-0000-0000-000001000000}"/>
    <cellStyle name="Standard_Summary mut and GE MMRF" xfId="2" xr:uid="{00000000-0005-0000-0000-000002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58"/>
  <sheetViews>
    <sheetView tabSelected="1" workbookViewId="0">
      <selection activeCell="H17" sqref="H17"/>
    </sheetView>
  </sheetViews>
  <sheetFormatPr baseColWidth="10" defaultRowHeight="15" x14ac:dyDescent="0.25"/>
  <cols>
    <col min="1" max="1" width="17.7109375" style="15" customWidth="1"/>
    <col min="2" max="3" width="13.28515625" style="18" customWidth="1"/>
    <col min="4" max="4" width="13.28515625" style="16" customWidth="1"/>
    <col min="5" max="5" width="13.28515625" style="15" customWidth="1"/>
    <col min="6" max="6" width="13.28515625" style="16" customWidth="1"/>
    <col min="7" max="7" width="13.28515625" style="21" customWidth="1"/>
    <col min="8" max="12" width="13.28515625" style="17" customWidth="1"/>
    <col min="13" max="13" width="13.28515625" style="24" customWidth="1"/>
    <col min="14" max="17" width="13.28515625" style="17" customWidth="1"/>
  </cols>
  <sheetData>
    <row r="1" spans="1:17" x14ac:dyDescent="0.25">
      <c r="A1" s="79" t="s">
        <v>147</v>
      </c>
      <c r="B1" s="79"/>
      <c r="C1" s="79"/>
      <c r="D1" s="79"/>
      <c r="E1" s="79"/>
      <c r="F1" s="79"/>
      <c r="G1" s="79"/>
      <c r="H1" s="79"/>
      <c r="I1" s="79"/>
      <c r="J1" s="79"/>
      <c r="K1" s="79"/>
      <c r="L1" s="79"/>
      <c r="M1" s="79"/>
      <c r="N1" s="79"/>
      <c r="O1" s="79"/>
      <c r="P1" s="79"/>
      <c r="Q1" s="79"/>
    </row>
    <row r="2" spans="1:17" ht="45.75" customHeight="1" x14ac:dyDescent="0.25">
      <c r="A2" s="79"/>
      <c r="B2" s="79"/>
      <c r="C2" s="79"/>
      <c r="D2" s="79"/>
      <c r="E2" s="79"/>
      <c r="F2" s="79"/>
      <c r="G2" s="79"/>
      <c r="H2" s="79"/>
      <c r="I2" s="79"/>
      <c r="J2" s="79"/>
      <c r="K2" s="79"/>
      <c r="L2" s="79"/>
      <c r="M2" s="79"/>
      <c r="N2" s="79"/>
      <c r="O2" s="79"/>
      <c r="P2" s="79"/>
      <c r="Q2" s="79"/>
    </row>
    <row r="3" spans="1:17" x14ac:dyDescent="0.25">
      <c r="A3" s="35"/>
      <c r="B3" s="36" t="s">
        <v>143</v>
      </c>
      <c r="C3" s="36"/>
      <c r="D3" s="54" t="s">
        <v>125</v>
      </c>
      <c r="E3" s="6"/>
      <c r="F3" s="4"/>
      <c r="G3" s="70"/>
      <c r="H3" s="5"/>
      <c r="I3" s="5"/>
      <c r="J3" s="5"/>
      <c r="K3" s="5"/>
      <c r="L3" s="5"/>
      <c r="M3" s="7"/>
      <c r="N3" s="5"/>
      <c r="O3" s="5"/>
      <c r="P3" s="5"/>
      <c r="Q3" s="37"/>
    </row>
    <row r="4" spans="1:17" x14ac:dyDescent="0.25">
      <c r="A4" s="38" t="s">
        <v>132</v>
      </c>
      <c r="B4" s="39">
        <v>43</v>
      </c>
      <c r="C4" s="39">
        <v>43</v>
      </c>
      <c r="D4" s="55">
        <v>984</v>
      </c>
      <c r="E4" s="57">
        <v>984</v>
      </c>
      <c r="F4" s="40">
        <v>965</v>
      </c>
      <c r="G4" s="71"/>
      <c r="H4" s="41"/>
      <c r="I4" s="41"/>
      <c r="J4" s="41"/>
      <c r="K4" s="42"/>
      <c r="L4" s="40">
        <v>965</v>
      </c>
      <c r="M4" s="71"/>
      <c r="N4" s="41"/>
      <c r="O4" s="41"/>
      <c r="P4" s="41"/>
      <c r="Q4" s="42"/>
    </row>
    <row r="5" spans="1:17" ht="45" x14ac:dyDescent="0.25">
      <c r="A5" s="43" t="s">
        <v>0</v>
      </c>
      <c r="B5" s="1" t="s">
        <v>137</v>
      </c>
      <c r="C5" s="1" t="s">
        <v>138</v>
      </c>
      <c r="D5" s="10" t="s">
        <v>137</v>
      </c>
      <c r="E5" s="58" t="s">
        <v>138</v>
      </c>
      <c r="F5" s="2" t="s">
        <v>139</v>
      </c>
      <c r="G5" s="72" t="s">
        <v>145</v>
      </c>
      <c r="H5" s="13" t="s">
        <v>136</v>
      </c>
      <c r="I5" s="13" t="s">
        <v>140</v>
      </c>
      <c r="J5" s="13" t="s">
        <v>133</v>
      </c>
      <c r="K5" s="44" t="s">
        <v>140</v>
      </c>
      <c r="L5" s="13" t="s">
        <v>141</v>
      </c>
      <c r="M5" s="74" t="s">
        <v>144</v>
      </c>
      <c r="N5" s="13" t="s">
        <v>134</v>
      </c>
      <c r="O5" s="13" t="s">
        <v>142</v>
      </c>
      <c r="P5" s="13" t="s">
        <v>135</v>
      </c>
      <c r="Q5" s="44" t="s">
        <v>140</v>
      </c>
    </row>
    <row r="6" spans="1:17" x14ac:dyDescent="0.25">
      <c r="A6" s="43" t="s">
        <v>126</v>
      </c>
      <c r="B6" s="39">
        <v>25</v>
      </c>
      <c r="C6" s="80">
        <v>58.139534883720934</v>
      </c>
      <c r="D6" s="81">
        <v>556</v>
      </c>
      <c r="E6" s="82">
        <v>56.50406504065041</v>
      </c>
      <c r="F6" s="71">
        <v>9.9854999999999999E-2</v>
      </c>
      <c r="G6" s="71" t="s">
        <v>146</v>
      </c>
      <c r="H6" s="83">
        <v>2207</v>
      </c>
      <c r="I6" s="40" t="s">
        <v>1</v>
      </c>
      <c r="J6" s="40" t="s">
        <v>3</v>
      </c>
      <c r="K6" s="84" t="s">
        <v>1</v>
      </c>
      <c r="L6" s="85">
        <v>3.4804000000000002E-2</v>
      </c>
      <c r="M6" s="86" t="s">
        <v>97</v>
      </c>
      <c r="N6" s="83">
        <v>938</v>
      </c>
      <c r="O6" s="83">
        <v>58.915004000000003</v>
      </c>
      <c r="P6" s="83">
        <v>1176</v>
      </c>
      <c r="Q6" s="87">
        <v>59.436179000000003</v>
      </c>
    </row>
    <row r="7" spans="1:17" x14ac:dyDescent="0.25">
      <c r="A7" s="31" t="s">
        <v>127</v>
      </c>
      <c r="B7" s="18">
        <v>9</v>
      </c>
      <c r="C7" s="19">
        <v>20.930232558139537</v>
      </c>
      <c r="D7" s="11">
        <v>131</v>
      </c>
      <c r="E7" s="59">
        <v>13.3130081300813</v>
      </c>
      <c r="F7" s="21">
        <v>6.6043000000000004E-2</v>
      </c>
      <c r="G7" s="73">
        <v>0.32640000000000002</v>
      </c>
      <c r="H7" s="20">
        <v>2150</v>
      </c>
      <c r="I7" s="16" t="s">
        <v>1</v>
      </c>
      <c r="J7" s="16" t="s">
        <v>3</v>
      </c>
      <c r="K7" s="65" t="s">
        <v>1</v>
      </c>
      <c r="L7" s="21">
        <v>0.25511400000000001</v>
      </c>
      <c r="M7" s="73">
        <v>0.27488800000000002</v>
      </c>
      <c r="N7" s="20">
        <v>914</v>
      </c>
      <c r="O7" s="20">
        <v>142.80963199999999</v>
      </c>
      <c r="P7" s="20">
        <v>1077</v>
      </c>
      <c r="Q7" s="32">
        <v>58.964225999999996</v>
      </c>
    </row>
    <row r="8" spans="1:17" x14ac:dyDescent="0.25">
      <c r="A8" s="31" t="s">
        <v>128</v>
      </c>
      <c r="B8" s="18">
        <v>13</v>
      </c>
      <c r="C8" s="19">
        <v>30.232558139534881</v>
      </c>
      <c r="D8" s="11">
        <v>299</v>
      </c>
      <c r="E8" s="59">
        <v>30.386178861788615</v>
      </c>
      <c r="F8" s="21">
        <v>0.62083100000000002</v>
      </c>
      <c r="G8" s="73">
        <v>0.77603875</v>
      </c>
      <c r="H8" s="20">
        <v>2207</v>
      </c>
      <c r="I8" s="23">
        <v>174.37284927820829</v>
      </c>
      <c r="J8" s="16" t="s">
        <v>3</v>
      </c>
      <c r="K8" s="65" t="s">
        <v>1</v>
      </c>
      <c r="L8" s="22">
        <v>2.2290999999999998E-2</v>
      </c>
      <c r="M8" s="73">
        <v>6.2282499999999998E-2</v>
      </c>
      <c r="N8" s="20">
        <v>859</v>
      </c>
      <c r="O8" s="20">
        <v>61.127586999999998</v>
      </c>
      <c r="P8" s="20">
        <v>1104</v>
      </c>
      <c r="Q8" s="32">
        <v>52.420768000000002</v>
      </c>
    </row>
    <row r="9" spans="1:17" x14ac:dyDescent="0.25">
      <c r="A9" s="31" t="s">
        <v>129</v>
      </c>
      <c r="B9" s="18">
        <v>11</v>
      </c>
      <c r="C9" s="19">
        <v>25.581395348837212</v>
      </c>
      <c r="D9" s="11">
        <v>127</v>
      </c>
      <c r="E9" s="59">
        <v>12.90650406504065</v>
      </c>
      <c r="F9" s="21">
        <v>0.39513900000000002</v>
      </c>
      <c r="G9" s="73">
        <v>0.65856499999999996</v>
      </c>
      <c r="H9" s="16" t="s">
        <v>3</v>
      </c>
      <c r="I9" s="16" t="s">
        <v>1</v>
      </c>
      <c r="J9" s="16" t="s">
        <v>3</v>
      </c>
      <c r="K9" s="65" t="s">
        <v>1</v>
      </c>
      <c r="L9" s="21">
        <v>9.6134999999999998E-2</v>
      </c>
      <c r="M9" s="73">
        <v>0.16022500000000001</v>
      </c>
      <c r="N9" s="20">
        <v>722</v>
      </c>
      <c r="O9" s="20">
        <v>87.183407000000003</v>
      </c>
      <c r="P9" s="20">
        <v>1077</v>
      </c>
      <c r="Q9" s="32">
        <v>56.637678000000001</v>
      </c>
    </row>
    <row r="10" spans="1:17" x14ac:dyDescent="0.25">
      <c r="A10" s="31" t="s">
        <v>130</v>
      </c>
      <c r="B10" s="18">
        <v>4</v>
      </c>
      <c r="C10" s="19">
        <v>9.3023255813953494</v>
      </c>
      <c r="D10" s="11">
        <v>74</v>
      </c>
      <c r="E10" s="59">
        <v>7.5203252032520336</v>
      </c>
      <c r="F10" s="21">
        <v>0.88092899999999996</v>
      </c>
      <c r="G10" s="73">
        <v>0.88092899999999996</v>
      </c>
      <c r="H10" s="16" t="s">
        <v>3</v>
      </c>
      <c r="I10" s="16" t="s">
        <v>1</v>
      </c>
      <c r="J10" s="16" t="s">
        <v>3</v>
      </c>
      <c r="K10" s="65" t="s">
        <v>1</v>
      </c>
      <c r="L10" s="21">
        <v>0.27488800000000002</v>
      </c>
      <c r="M10" s="73">
        <v>0.27488800000000002</v>
      </c>
      <c r="N10" s="20">
        <v>1094</v>
      </c>
      <c r="O10" s="20">
        <v>130.36086800000001</v>
      </c>
      <c r="P10" s="20">
        <v>1037</v>
      </c>
      <c r="Q10" s="32">
        <v>59.284120000000001</v>
      </c>
    </row>
    <row r="11" spans="1:17" ht="15.75" thickBot="1" x14ac:dyDescent="0.3">
      <c r="A11" s="45" t="s">
        <v>131</v>
      </c>
      <c r="B11" s="46">
        <v>9</v>
      </c>
      <c r="C11" s="47">
        <v>20.930232558139537</v>
      </c>
      <c r="D11" s="56">
        <v>158</v>
      </c>
      <c r="E11" s="60">
        <v>16.056910569105693</v>
      </c>
      <c r="F11" s="50">
        <v>0.13056000000000001</v>
      </c>
      <c r="G11" s="50">
        <v>0.32640000000000002</v>
      </c>
      <c r="H11" s="48" t="s">
        <v>3</v>
      </c>
      <c r="I11" s="48" t="s">
        <v>1</v>
      </c>
      <c r="J11" s="48" t="s">
        <v>3</v>
      </c>
      <c r="K11" s="66" t="s">
        <v>1</v>
      </c>
      <c r="L11" s="51">
        <v>2.4913000000000001E-2</v>
      </c>
      <c r="M11" s="50">
        <v>6.2282499999999998E-2</v>
      </c>
      <c r="N11" s="49">
        <v>786</v>
      </c>
      <c r="O11" s="49">
        <v>71.106092000000004</v>
      </c>
      <c r="P11" s="49">
        <v>1094</v>
      </c>
      <c r="Q11" s="52">
        <v>50.283557999999999</v>
      </c>
    </row>
    <row r="12" spans="1:17" x14ac:dyDescent="0.25">
      <c r="A12" s="67" t="s">
        <v>2</v>
      </c>
      <c r="D12" s="11">
        <v>8</v>
      </c>
      <c r="E12" s="59">
        <v>0.81300813008130091</v>
      </c>
      <c r="F12" s="24">
        <v>5.6087999999999999E-2</v>
      </c>
      <c r="G12" s="73">
        <v>0.654981818181818</v>
      </c>
      <c r="H12" s="25">
        <v>1590</v>
      </c>
      <c r="I12" s="25">
        <v>755.81791079976028</v>
      </c>
      <c r="J12" s="26" t="s">
        <v>3</v>
      </c>
      <c r="K12" s="34" t="s">
        <v>1</v>
      </c>
      <c r="L12" s="24">
        <v>0.56348299999999996</v>
      </c>
      <c r="M12" s="73">
        <v>0.92488648648648697</v>
      </c>
      <c r="N12" s="25">
        <v>798</v>
      </c>
      <c r="O12" s="25">
        <v>658.58159273222498</v>
      </c>
      <c r="P12" s="25">
        <v>1052</v>
      </c>
      <c r="Q12" s="33">
        <v>49.498556854967724</v>
      </c>
    </row>
    <row r="13" spans="1:17" x14ac:dyDescent="0.25">
      <c r="A13" s="67" t="s">
        <v>4</v>
      </c>
      <c r="D13" s="11">
        <v>7</v>
      </c>
      <c r="E13" s="59">
        <v>0.71138211382113814</v>
      </c>
      <c r="F13" s="24">
        <v>0.39760699999999999</v>
      </c>
      <c r="G13" s="73">
        <v>0.920342142857143</v>
      </c>
      <c r="H13" s="26" t="s">
        <v>3</v>
      </c>
      <c r="I13" s="27" t="s">
        <v>1</v>
      </c>
      <c r="J13" s="26" t="s">
        <v>3</v>
      </c>
      <c r="K13" s="34" t="s">
        <v>1</v>
      </c>
      <c r="L13" s="24">
        <v>0.85246</v>
      </c>
      <c r="M13" s="73">
        <v>0.92488648648648697</v>
      </c>
      <c r="N13" s="25">
        <v>1010</v>
      </c>
      <c r="O13" s="25">
        <v>936.15474911240699</v>
      </c>
      <c r="P13" s="25">
        <v>1052</v>
      </c>
      <c r="Q13" s="33">
        <v>50.91034480544262</v>
      </c>
    </row>
    <row r="14" spans="1:17" x14ac:dyDescent="0.25">
      <c r="A14" s="67" t="s">
        <v>5</v>
      </c>
      <c r="B14" s="18">
        <v>1</v>
      </c>
      <c r="D14" s="11">
        <v>9</v>
      </c>
      <c r="E14" s="59">
        <v>0.91463414634146334</v>
      </c>
      <c r="F14" s="24">
        <v>0.31953399999999998</v>
      </c>
      <c r="G14" s="73">
        <v>0.920342142857143</v>
      </c>
      <c r="H14" s="26" t="s">
        <v>3</v>
      </c>
      <c r="I14" s="27" t="s">
        <v>1</v>
      </c>
      <c r="J14" s="26" t="s">
        <v>3</v>
      </c>
      <c r="K14" s="34" t="s">
        <v>1</v>
      </c>
      <c r="L14" s="24">
        <v>0.75593299999999997</v>
      </c>
      <c r="M14" s="73">
        <v>0.92488648648648697</v>
      </c>
      <c r="N14" s="25">
        <v>1186</v>
      </c>
      <c r="O14" s="25">
        <v>541.57063251250986</v>
      </c>
      <c r="P14" s="25">
        <v>1050</v>
      </c>
      <c r="Q14" s="33">
        <v>51.225137199522301</v>
      </c>
    </row>
    <row r="15" spans="1:17" x14ac:dyDescent="0.25">
      <c r="A15" s="67" t="s">
        <v>6</v>
      </c>
      <c r="B15" s="18">
        <v>1</v>
      </c>
      <c r="D15" s="11">
        <v>5</v>
      </c>
      <c r="E15" s="59">
        <v>0.50813008130081294</v>
      </c>
      <c r="F15" s="24">
        <v>6.0040000000000003E-2</v>
      </c>
      <c r="G15" s="73">
        <v>0.654981818181818</v>
      </c>
      <c r="H15" s="25">
        <v>763</v>
      </c>
      <c r="I15" s="25">
        <v>295.57176229583683</v>
      </c>
      <c r="J15" s="26" t="s">
        <v>3</v>
      </c>
      <c r="K15" s="34" t="s">
        <v>1</v>
      </c>
      <c r="L15" s="24">
        <v>0.37737300000000001</v>
      </c>
      <c r="M15" s="73">
        <v>0.92488648648648697</v>
      </c>
      <c r="N15" s="25">
        <v>278</v>
      </c>
      <c r="O15" s="25">
        <v>89.814623902049874</v>
      </c>
      <c r="P15" s="25">
        <v>1052</v>
      </c>
      <c r="Q15" s="33">
        <v>49.662222316543705</v>
      </c>
    </row>
    <row r="16" spans="1:17" x14ac:dyDescent="0.25">
      <c r="A16" s="67" t="s">
        <v>7</v>
      </c>
      <c r="D16" s="11">
        <v>4</v>
      </c>
      <c r="E16" s="59">
        <v>0.40650406504065045</v>
      </c>
      <c r="F16" s="24">
        <v>0.62485400000000002</v>
      </c>
      <c r="G16" s="73">
        <v>0.94065925925925897</v>
      </c>
      <c r="H16" s="26" t="s">
        <v>3</v>
      </c>
      <c r="I16" s="27" t="s">
        <v>1</v>
      </c>
      <c r="J16" s="26" t="s">
        <v>3</v>
      </c>
      <c r="K16" s="34" t="s">
        <v>1</v>
      </c>
      <c r="L16" s="24">
        <v>0.70836299999999996</v>
      </c>
      <c r="M16" s="73">
        <v>0.92488648648648697</v>
      </c>
      <c r="N16" s="25">
        <v>628</v>
      </c>
      <c r="O16" s="25">
        <v>162</v>
      </c>
      <c r="P16" s="25">
        <v>1057</v>
      </c>
      <c r="Q16" s="33">
        <v>49.594336604519327</v>
      </c>
    </row>
    <row r="17" spans="1:17" x14ac:dyDescent="0.25">
      <c r="A17" s="67" t="s">
        <v>8</v>
      </c>
      <c r="B17" s="18">
        <v>1</v>
      </c>
      <c r="D17" s="11">
        <v>4</v>
      </c>
      <c r="E17" s="59">
        <v>0.40650406504065045</v>
      </c>
      <c r="F17" s="24">
        <v>0.87078800000000001</v>
      </c>
      <c r="G17" s="73">
        <v>0.98317512605042001</v>
      </c>
      <c r="H17" s="25">
        <v>1944</v>
      </c>
      <c r="I17" s="27" t="s">
        <v>1</v>
      </c>
      <c r="J17" s="26" t="s">
        <v>3</v>
      </c>
      <c r="K17" s="34" t="s">
        <v>1</v>
      </c>
      <c r="L17" s="24">
        <v>0.24551500000000001</v>
      </c>
      <c r="M17" s="73">
        <v>0.92488648648648697</v>
      </c>
      <c r="N17" s="25">
        <v>1426</v>
      </c>
      <c r="O17" s="25" t="s">
        <v>1</v>
      </c>
      <c r="P17" s="25">
        <v>1039</v>
      </c>
      <c r="Q17" s="33">
        <v>50.763322110224991</v>
      </c>
    </row>
    <row r="18" spans="1:17" x14ac:dyDescent="0.25">
      <c r="A18" s="67" t="s">
        <v>9</v>
      </c>
      <c r="D18" s="11">
        <v>5</v>
      </c>
      <c r="E18" s="59">
        <v>0.50813008130081294</v>
      </c>
      <c r="F18" s="24">
        <v>0.57242599999999999</v>
      </c>
      <c r="G18" s="73">
        <v>0.93655230769230802</v>
      </c>
      <c r="H18" s="25">
        <v>891</v>
      </c>
      <c r="I18" s="27" t="s">
        <v>1</v>
      </c>
      <c r="J18" s="26" t="s">
        <v>3</v>
      </c>
      <c r="K18" s="34" t="s">
        <v>1</v>
      </c>
      <c r="L18" s="24">
        <v>0.106942</v>
      </c>
      <c r="M18" s="73">
        <v>0.92488648648648697</v>
      </c>
      <c r="N18" s="25">
        <v>353</v>
      </c>
      <c r="O18" s="25" t="s">
        <v>1</v>
      </c>
      <c r="P18" s="25">
        <v>1052</v>
      </c>
      <c r="Q18" s="33">
        <v>49.693040907173859</v>
      </c>
    </row>
    <row r="19" spans="1:17" x14ac:dyDescent="0.25">
      <c r="A19" s="67" t="s">
        <v>10</v>
      </c>
      <c r="D19" s="11">
        <v>10</v>
      </c>
      <c r="E19" s="61">
        <v>1.0162601626016259</v>
      </c>
      <c r="F19" s="24">
        <v>0.92114200000000002</v>
      </c>
      <c r="G19" s="73">
        <v>0.98317512605042001</v>
      </c>
      <c r="H19" s="26" t="s">
        <v>3</v>
      </c>
      <c r="I19" s="27" t="s">
        <v>1</v>
      </c>
      <c r="J19" s="26" t="s">
        <v>3</v>
      </c>
      <c r="K19" s="34" t="s">
        <v>1</v>
      </c>
      <c r="L19" s="24">
        <v>0.29003099999999998</v>
      </c>
      <c r="M19" s="73">
        <v>0.92488648648648697</v>
      </c>
      <c r="N19" s="25">
        <v>1227</v>
      </c>
      <c r="O19" s="25">
        <v>368.30066114521156</v>
      </c>
      <c r="P19" s="25">
        <v>1052</v>
      </c>
      <c r="Q19" s="33">
        <v>51.416434978892468</v>
      </c>
    </row>
    <row r="20" spans="1:17" x14ac:dyDescent="0.25">
      <c r="A20" s="67" t="s">
        <v>11</v>
      </c>
      <c r="D20" s="11">
        <v>6</v>
      </c>
      <c r="E20" s="59">
        <v>0.6097560975609756</v>
      </c>
      <c r="F20" s="24">
        <v>0.81604600000000005</v>
      </c>
      <c r="G20" s="73">
        <v>0.98317512605042001</v>
      </c>
      <c r="H20" s="26" t="s">
        <v>3</v>
      </c>
      <c r="I20" s="27" t="s">
        <v>1</v>
      </c>
      <c r="J20" s="26" t="s">
        <v>3</v>
      </c>
      <c r="K20" s="34" t="s">
        <v>1</v>
      </c>
      <c r="L20" s="24">
        <v>0.38924799999999998</v>
      </c>
      <c r="M20" s="73">
        <v>0.92488648648648697</v>
      </c>
      <c r="N20" s="26" t="s">
        <v>3</v>
      </c>
      <c r="O20" s="25" t="s">
        <v>1</v>
      </c>
      <c r="P20" s="25">
        <v>1052</v>
      </c>
      <c r="Q20" s="33">
        <v>50.502568021155341</v>
      </c>
    </row>
    <row r="21" spans="1:17" x14ac:dyDescent="0.25">
      <c r="A21" s="67" t="s">
        <v>12</v>
      </c>
      <c r="D21" s="11">
        <v>3</v>
      </c>
      <c r="E21" s="59">
        <v>0.3048780487804878</v>
      </c>
      <c r="F21" s="24">
        <v>0.42116500000000001</v>
      </c>
      <c r="G21" s="73">
        <v>0.920342142857143</v>
      </c>
      <c r="H21" s="25">
        <v>566</v>
      </c>
      <c r="I21" s="27" t="s">
        <v>1</v>
      </c>
      <c r="J21" s="26" t="s">
        <v>3</v>
      </c>
      <c r="K21" s="34" t="s">
        <v>1</v>
      </c>
      <c r="L21" s="24">
        <v>0.28575800000000001</v>
      </c>
      <c r="M21" s="73">
        <v>0.92488648648648697</v>
      </c>
      <c r="N21" s="25">
        <v>347</v>
      </c>
      <c r="O21" s="25" t="s">
        <v>1</v>
      </c>
      <c r="P21" s="25">
        <v>1052</v>
      </c>
      <c r="Q21" s="33">
        <v>51.125253661681526</v>
      </c>
    </row>
    <row r="22" spans="1:17" x14ac:dyDescent="0.25">
      <c r="A22" s="67" t="s">
        <v>13</v>
      </c>
      <c r="D22" s="11">
        <v>5</v>
      </c>
      <c r="E22" s="59">
        <v>0.50813008130081294</v>
      </c>
      <c r="F22" s="24">
        <v>0.83668200000000004</v>
      </c>
      <c r="G22" s="73">
        <v>0.98317512605042001</v>
      </c>
      <c r="H22" s="26" t="s">
        <v>3</v>
      </c>
      <c r="I22" s="27" t="s">
        <v>1</v>
      </c>
      <c r="J22" s="26" t="s">
        <v>3</v>
      </c>
      <c r="K22" s="34" t="s">
        <v>1</v>
      </c>
      <c r="L22" s="24">
        <v>0.80364999999999998</v>
      </c>
      <c r="M22" s="73">
        <v>0.92488648648648697</v>
      </c>
      <c r="N22" s="25">
        <v>610</v>
      </c>
      <c r="O22" s="25">
        <v>292.48384570775875</v>
      </c>
      <c r="P22" s="25">
        <v>1052</v>
      </c>
      <c r="Q22" s="33">
        <v>49.590623900080843</v>
      </c>
    </row>
    <row r="23" spans="1:17" x14ac:dyDescent="0.25">
      <c r="A23" s="67" t="s">
        <v>14</v>
      </c>
      <c r="B23" s="18">
        <v>1</v>
      </c>
      <c r="D23" s="11">
        <v>11</v>
      </c>
      <c r="E23" s="61">
        <v>1.1178861788617886</v>
      </c>
      <c r="F23" s="24">
        <v>0.83993799999999996</v>
      </c>
      <c r="G23" s="73">
        <v>0.98317512605042001</v>
      </c>
      <c r="H23" s="25">
        <v>2150</v>
      </c>
      <c r="I23" s="25">
        <v>0</v>
      </c>
      <c r="J23" s="26" t="s">
        <v>3</v>
      </c>
      <c r="K23" s="34" t="s">
        <v>1</v>
      </c>
      <c r="L23" s="24">
        <v>0.94892900000000002</v>
      </c>
      <c r="M23" s="73">
        <v>0.97326051282051296</v>
      </c>
      <c r="N23" s="25">
        <v>776</v>
      </c>
      <c r="O23" s="25">
        <v>2.9514591494904887</v>
      </c>
      <c r="P23" s="25">
        <v>1052</v>
      </c>
      <c r="Q23" s="33">
        <v>50.124116043624305</v>
      </c>
    </row>
    <row r="24" spans="1:17" x14ac:dyDescent="0.25">
      <c r="A24" s="67" t="s">
        <v>15</v>
      </c>
      <c r="B24" s="18">
        <v>1</v>
      </c>
      <c r="D24" s="11">
        <v>5</v>
      </c>
      <c r="E24" s="59">
        <v>0.50813008130081294</v>
      </c>
      <c r="F24" s="24">
        <v>0.99421499999999996</v>
      </c>
      <c r="G24" s="73">
        <v>0.99421499999999996</v>
      </c>
      <c r="H24" s="26" t="s">
        <v>3</v>
      </c>
      <c r="I24" s="27" t="s">
        <v>1</v>
      </c>
      <c r="J24" s="26" t="s">
        <v>3</v>
      </c>
      <c r="K24" s="34" t="s">
        <v>1</v>
      </c>
      <c r="L24" s="24">
        <v>0.68083400000000005</v>
      </c>
      <c r="M24" s="73">
        <v>0.92488648648648697</v>
      </c>
      <c r="N24" s="25">
        <v>1474</v>
      </c>
      <c r="O24" s="25">
        <v>972.26980994646419</v>
      </c>
      <c r="P24" s="25">
        <v>1050</v>
      </c>
      <c r="Q24" s="33">
        <v>51.451643361833526</v>
      </c>
    </row>
    <row r="25" spans="1:17" x14ac:dyDescent="0.25">
      <c r="A25" s="67" t="s">
        <v>16</v>
      </c>
      <c r="D25" s="11">
        <v>7</v>
      </c>
      <c r="E25" s="59">
        <v>0.71138211382113814</v>
      </c>
      <c r="F25" s="24">
        <v>0.86386399999999997</v>
      </c>
      <c r="G25" s="73">
        <v>0.98317512605042001</v>
      </c>
      <c r="H25" s="26" t="s">
        <v>3</v>
      </c>
      <c r="I25" s="27" t="s">
        <v>1</v>
      </c>
      <c r="J25" s="26" t="s">
        <v>3</v>
      </c>
      <c r="K25" s="34" t="s">
        <v>1</v>
      </c>
      <c r="L25" s="24">
        <v>0.75235300000000005</v>
      </c>
      <c r="M25" s="73">
        <v>0.92488648648648697</v>
      </c>
      <c r="N25" s="25">
        <v>654</v>
      </c>
      <c r="O25" s="25">
        <v>103.43527997186035</v>
      </c>
      <c r="P25" s="25">
        <v>1052</v>
      </c>
      <c r="Q25" s="33">
        <v>49.476486394672982</v>
      </c>
    </row>
    <row r="26" spans="1:17" x14ac:dyDescent="0.25">
      <c r="A26" s="67" t="s">
        <v>17</v>
      </c>
      <c r="D26" s="11">
        <v>8</v>
      </c>
      <c r="E26" s="59">
        <v>0.81300813008130091</v>
      </c>
      <c r="F26" s="24">
        <v>0.52829000000000004</v>
      </c>
      <c r="G26" s="73">
        <v>0.93655230769230802</v>
      </c>
      <c r="H26" s="26" t="s">
        <v>3</v>
      </c>
      <c r="I26" s="27" t="s">
        <v>1</v>
      </c>
      <c r="J26" s="26" t="s">
        <v>3</v>
      </c>
      <c r="K26" s="34" t="s">
        <v>1</v>
      </c>
      <c r="L26" s="24">
        <v>0.38463700000000001</v>
      </c>
      <c r="M26" s="73">
        <v>0.92488648648648697</v>
      </c>
      <c r="N26" s="25">
        <v>1065</v>
      </c>
      <c r="O26" s="25">
        <v>453.02034012991999</v>
      </c>
      <c r="P26" s="25">
        <v>1050</v>
      </c>
      <c r="Q26" s="33">
        <v>52.452908057976671</v>
      </c>
    </row>
    <row r="27" spans="1:17" x14ac:dyDescent="0.25">
      <c r="A27" s="67" t="s">
        <v>18</v>
      </c>
      <c r="B27" s="18">
        <v>1</v>
      </c>
      <c r="D27" s="11">
        <v>8</v>
      </c>
      <c r="E27" s="59">
        <v>0.81300813008130091</v>
      </c>
      <c r="F27" s="24">
        <v>0.32479799999999998</v>
      </c>
      <c r="G27" s="73">
        <v>0.920342142857143</v>
      </c>
      <c r="H27" s="25">
        <v>1788</v>
      </c>
      <c r="I27" s="25">
        <v>706.91510569987611</v>
      </c>
      <c r="J27" s="26" t="s">
        <v>3</v>
      </c>
      <c r="K27" s="34" t="s">
        <v>1</v>
      </c>
      <c r="L27" s="24">
        <v>0.70628599999999997</v>
      </c>
      <c r="M27" s="73">
        <v>0.92488648648648697</v>
      </c>
      <c r="N27" s="25">
        <v>231</v>
      </c>
      <c r="O27" s="25">
        <v>600.33365722737892</v>
      </c>
      <c r="P27" s="25">
        <v>1050</v>
      </c>
      <c r="Q27" s="33">
        <v>50.916783367017928</v>
      </c>
    </row>
    <row r="28" spans="1:17" x14ac:dyDescent="0.25">
      <c r="A28" s="67" t="s">
        <v>19</v>
      </c>
      <c r="D28" s="11">
        <v>11</v>
      </c>
      <c r="E28" s="61">
        <v>1.1178861788617886</v>
      </c>
      <c r="F28" s="24">
        <v>5.2657000000000002E-2</v>
      </c>
      <c r="G28" s="73">
        <v>0.654981818181818</v>
      </c>
      <c r="H28" s="25">
        <v>1360</v>
      </c>
      <c r="I28" s="25">
        <v>321.51165466917598</v>
      </c>
      <c r="J28" s="26" t="s">
        <v>3</v>
      </c>
      <c r="K28" s="34" t="s">
        <v>1</v>
      </c>
      <c r="L28" s="24">
        <v>0.42851899999999998</v>
      </c>
      <c r="M28" s="73">
        <v>0.92488648648648697</v>
      </c>
      <c r="N28" s="25">
        <v>1014</v>
      </c>
      <c r="O28" s="25">
        <v>593.48638475443488</v>
      </c>
      <c r="P28" s="25">
        <v>1052</v>
      </c>
      <c r="Q28" s="33">
        <v>51.773427287175913</v>
      </c>
    </row>
    <row r="29" spans="1:17" x14ac:dyDescent="0.25">
      <c r="A29" s="67" t="s">
        <v>20</v>
      </c>
      <c r="B29" s="18">
        <v>1</v>
      </c>
      <c r="D29" s="11">
        <v>9</v>
      </c>
      <c r="E29" s="59">
        <v>0.91463414634146334</v>
      </c>
      <c r="F29" s="24">
        <v>0.150924</v>
      </c>
      <c r="G29" s="73">
        <v>0.920342142857143</v>
      </c>
      <c r="H29" s="25">
        <v>1470</v>
      </c>
      <c r="I29" s="25">
        <v>565.19070527861072</v>
      </c>
      <c r="J29" s="26" t="s">
        <v>3</v>
      </c>
      <c r="K29" s="34" t="s">
        <v>1</v>
      </c>
      <c r="L29" s="24">
        <v>0.63354900000000003</v>
      </c>
      <c r="M29" s="73">
        <v>0.92488648648648697</v>
      </c>
      <c r="N29" s="25">
        <v>351</v>
      </c>
      <c r="O29" s="25">
        <v>400.62649916940688</v>
      </c>
      <c r="P29" s="25">
        <v>1057</v>
      </c>
      <c r="Q29" s="33">
        <v>50.234034953393042</v>
      </c>
    </row>
    <row r="30" spans="1:17" x14ac:dyDescent="0.25">
      <c r="A30" s="67" t="s">
        <v>21</v>
      </c>
      <c r="D30" s="11">
        <v>3</v>
      </c>
      <c r="E30" s="59">
        <v>0.3048780487804878</v>
      </c>
      <c r="F30" s="28">
        <v>6.7159999999999997E-3</v>
      </c>
      <c r="G30" s="73">
        <v>0.26863999999999999</v>
      </c>
      <c r="H30" s="25">
        <v>575</v>
      </c>
      <c r="I30" s="27" t="s">
        <v>1</v>
      </c>
      <c r="J30" s="26" t="s">
        <v>3</v>
      </c>
      <c r="K30" s="34" t="s">
        <v>1</v>
      </c>
      <c r="L30" s="24">
        <v>0.22232199999999999</v>
      </c>
      <c r="M30" s="73">
        <v>0.92488648648648697</v>
      </c>
      <c r="N30" s="25">
        <v>427</v>
      </c>
      <c r="O30" s="25" t="s">
        <v>1</v>
      </c>
      <c r="P30" s="25">
        <v>1057</v>
      </c>
      <c r="Q30" s="33">
        <v>51.101768700150728</v>
      </c>
    </row>
    <row r="31" spans="1:17" x14ac:dyDescent="0.25">
      <c r="A31" s="67" t="s">
        <v>22</v>
      </c>
      <c r="B31" s="18">
        <v>1</v>
      </c>
      <c r="D31" s="11">
        <v>11</v>
      </c>
      <c r="E31" s="61">
        <v>1.1178861788617886</v>
      </c>
      <c r="F31" s="24">
        <v>0.60875900000000005</v>
      </c>
      <c r="G31" s="73">
        <v>0.93655230769230802</v>
      </c>
      <c r="H31" s="26" t="s">
        <v>3</v>
      </c>
      <c r="I31" s="27" t="s">
        <v>1</v>
      </c>
      <c r="J31" s="26" t="s">
        <v>3</v>
      </c>
      <c r="K31" s="34" t="s">
        <v>1</v>
      </c>
      <c r="L31" s="24">
        <v>0.84202299999999997</v>
      </c>
      <c r="M31" s="73">
        <v>0.92488648648648697</v>
      </c>
      <c r="N31" s="25">
        <v>1086</v>
      </c>
      <c r="O31" s="25">
        <v>358.55710842207549</v>
      </c>
      <c r="P31" s="25">
        <v>1050</v>
      </c>
      <c r="Q31" s="33">
        <v>51.647826178666129</v>
      </c>
    </row>
    <row r="32" spans="1:17" x14ac:dyDescent="0.25">
      <c r="A32" s="67" t="s">
        <v>23</v>
      </c>
      <c r="D32" s="11">
        <v>1</v>
      </c>
      <c r="E32" s="59">
        <v>0.10162601626016261</v>
      </c>
      <c r="F32" s="24">
        <v>9.2695E-2</v>
      </c>
      <c r="G32" s="73">
        <v>0.82982571428571394</v>
      </c>
      <c r="H32" s="25">
        <v>921</v>
      </c>
      <c r="I32" s="27" t="s">
        <v>1</v>
      </c>
      <c r="J32" s="26" t="s">
        <v>3</v>
      </c>
      <c r="K32" s="34" t="s">
        <v>1</v>
      </c>
      <c r="L32" s="24">
        <v>0.41378300000000001</v>
      </c>
      <c r="M32" s="73">
        <v>0.92488648648648697</v>
      </c>
      <c r="N32" s="25">
        <v>708</v>
      </c>
      <c r="O32" s="25" t="s">
        <v>1</v>
      </c>
      <c r="P32" s="25">
        <v>1052</v>
      </c>
      <c r="Q32" s="33">
        <v>49.699078016886659</v>
      </c>
    </row>
    <row r="33" spans="1:17" x14ac:dyDescent="0.25">
      <c r="A33" s="67" t="s">
        <v>24</v>
      </c>
      <c r="D33" s="11">
        <v>8</v>
      </c>
      <c r="E33" s="59">
        <v>0.81300813008130091</v>
      </c>
      <c r="F33" s="28">
        <v>4.1126000000000003E-2</v>
      </c>
      <c r="G33" s="73">
        <v>0.654981818181818</v>
      </c>
      <c r="H33" s="25">
        <v>1360</v>
      </c>
      <c r="I33" s="25">
        <v>205.25492999125325</v>
      </c>
      <c r="J33" s="26" t="s">
        <v>3</v>
      </c>
      <c r="K33" s="34" t="s">
        <v>1</v>
      </c>
      <c r="L33" s="24">
        <v>0.54410999999999998</v>
      </c>
      <c r="M33" s="73">
        <v>0.92488648648648697</v>
      </c>
      <c r="N33" s="25">
        <v>1066</v>
      </c>
      <c r="O33" s="25">
        <v>243.55024904426563</v>
      </c>
      <c r="P33" s="25">
        <v>1052</v>
      </c>
      <c r="Q33" s="33">
        <v>52.802976357351689</v>
      </c>
    </row>
    <row r="34" spans="1:17" x14ac:dyDescent="0.25">
      <c r="A34" s="67" t="s">
        <v>25</v>
      </c>
      <c r="B34" s="18">
        <v>1</v>
      </c>
      <c r="D34" s="11">
        <v>4</v>
      </c>
      <c r="E34" s="59">
        <v>0.40650406504065045</v>
      </c>
      <c r="F34" s="24">
        <v>0.30754399999999998</v>
      </c>
      <c r="G34" s="73">
        <v>0.920342142857143</v>
      </c>
      <c r="H34" s="26" t="s">
        <v>3</v>
      </c>
      <c r="I34" s="26" t="s">
        <v>1</v>
      </c>
      <c r="J34" s="26" t="s">
        <v>3</v>
      </c>
      <c r="K34" s="34" t="s">
        <v>1</v>
      </c>
      <c r="L34" s="24">
        <v>0.795794</v>
      </c>
      <c r="M34" s="73">
        <v>0.92488648648648697</v>
      </c>
      <c r="N34" s="25">
        <v>903</v>
      </c>
      <c r="O34" s="25" t="s">
        <v>1</v>
      </c>
      <c r="P34" s="25">
        <v>1052</v>
      </c>
      <c r="Q34" s="33">
        <v>52.474496935620948</v>
      </c>
    </row>
    <row r="35" spans="1:17" x14ac:dyDescent="0.25">
      <c r="A35" s="67" t="s">
        <v>26</v>
      </c>
      <c r="D35" s="11">
        <v>4</v>
      </c>
      <c r="E35" s="59">
        <v>0.40650406504065045</v>
      </c>
      <c r="F35" s="24">
        <v>0.36754700000000001</v>
      </c>
      <c r="G35" s="73">
        <v>0.920342142857143</v>
      </c>
      <c r="H35" s="26" t="s">
        <v>3</v>
      </c>
      <c r="I35" s="26" t="s">
        <v>1</v>
      </c>
      <c r="J35" s="26" t="s">
        <v>3</v>
      </c>
      <c r="K35" s="34" t="s">
        <v>1</v>
      </c>
      <c r="L35" s="24">
        <v>0.66843699999999995</v>
      </c>
      <c r="M35" s="73">
        <v>0.92488648648648697</v>
      </c>
      <c r="N35" s="25">
        <v>988</v>
      </c>
      <c r="O35" s="25" t="s">
        <v>1</v>
      </c>
      <c r="P35" s="25">
        <v>1052</v>
      </c>
      <c r="Q35" s="33">
        <v>51.552115432377185</v>
      </c>
    </row>
    <row r="36" spans="1:17" x14ac:dyDescent="0.25">
      <c r="A36" s="67" t="s">
        <v>27</v>
      </c>
      <c r="D36" s="11">
        <v>2</v>
      </c>
      <c r="E36" s="59">
        <v>0.20325203252032523</v>
      </c>
      <c r="F36" s="24">
        <v>0.366203</v>
      </c>
      <c r="G36" s="73">
        <v>0.920342142857143</v>
      </c>
      <c r="H36" s="26" t="s">
        <v>3</v>
      </c>
      <c r="I36" s="26" t="s">
        <v>1</v>
      </c>
      <c r="J36" s="26" t="s">
        <v>3</v>
      </c>
      <c r="K36" s="34" t="s">
        <v>1</v>
      </c>
      <c r="L36" s="24">
        <v>0.33658300000000002</v>
      </c>
      <c r="M36" s="73">
        <v>0.92488648648648697</v>
      </c>
      <c r="N36" s="25">
        <v>138</v>
      </c>
      <c r="O36" s="25" t="s">
        <v>1</v>
      </c>
      <c r="P36" s="25">
        <v>1050</v>
      </c>
      <c r="Q36" s="33">
        <v>51.468406402542634</v>
      </c>
    </row>
    <row r="37" spans="1:17" x14ac:dyDescent="0.25">
      <c r="A37" s="68" t="s">
        <v>28</v>
      </c>
      <c r="B37" s="3">
        <v>1</v>
      </c>
      <c r="C37" s="3"/>
      <c r="D37" s="12">
        <v>3</v>
      </c>
      <c r="E37" s="62">
        <v>0.3048780487804878</v>
      </c>
      <c r="F37" s="7">
        <v>0.40854600000000002</v>
      </c>
      <c r="G37" s="70">
        <v>0.920342142857143</v>
      </c>
      <c r="H37" s="8" t="s">
        <v>3</v>
      </c>
      <c r="I37" s="8" t="s">
        <v>1</v>
      </c>
      <c r="J37" s="8" t="s">
        <v>3</v>
      </c>
      <c r="K37" s="64" t="s">
        <v>1</v>
      </c>
      <c r="L37" s="7">
        <v>0.15801499999999999</v>
      </c>
      <c r="M37" s="70">
        <v>0.92488648648648697</v>
      </c>
      <c r="N37" s="9" t="s">
        <v>3</v>
      </c>
      <c r="O37" s="9" t="s">
        <v>1</v>
      </c>
      <c r="P37" s="9" t="s">
        <v>3</v>
      </c>
      <c r="Q37" s="53" t="s">
        <v>1</v>
      </c>
    </row>
    <row r="38" spans="1:17" x14ac:dyDescent="0.25">
      <c r="A38" s="67" t="s">
        <v>29</v>
      </c>
      <c r="B38" s="18">
        <v>1</v>
      </c>
      <c r="D38" s="11">
        <v>12</v>
      </c>
      <c r="E38" s="61">
        <v>1.2195121951219512</v>
      </c>
      <c r="F38" s="24">
        <v>0.18117</v>
      </c>
      <c r="G38" s="73">
        <v>0.920342142857143</v>
      </c>
      <c r="H38" s="26" t="s">
        <v>3</v>
      </c>
      <c r="I38" s="27" t="s">
        <v>1</v>
      </c>
      <c r="J38" s="26" t="s">
        <v>3</v>
      </c>
      <c r="K38" s="34" t="s">
        <v>1</v>
      </c>
      <c r="L38" s="24">
        <v>0.52988999999999997</v>
      </c>
      <c r="M38" s="75">
        <v>0.92488648648648697</v>
      </c>
      <c r="N38" s="25">
        <v>717</v>
      </c>
      <c r="O38" s="25">
        <v>80.423513716086575</v>
      </c>
      <c r="P38" s="25">
        <v>1057</v>
      </c>
      <c r="Q38" s="33">
        <v>50.016384195541356</v>
      </c>
    </row>
    <row r="39" spans="1:17" x14ac:dyDescent="0.25">
      <c r="A39" s="67" t="s">
        <v>30</v>
      </c>
      <c r="B39" s="18">
        <v>1</v>
      </c>
      <c r="D39" s="11">
        <v>5</v>
      </c>
      <c r="E39" s="59">
        <v>0.50813008130081294</v>
      </c>
      <c r="F39" s="24">
        <v>0.261127</v>
      </c>
      <c r="G39" s="73">
        <v>0.920342142857143</v>
      </c>
      <c r="H39" s="26" t="s">
        <v>3</v>
      </c>
      <c r="I39" s="27" t="s">
        <v>1</v>
      </c>
      <c r="J39" s="26" t="s">
        <v>3</v>
      </c>
      <c r="K39" s="34" t="s">
        <v>1</v>
      </c>
      <c r="L39" s="24">
        <v>0.66343799999999997</v>
      </c>
      <c r="M39" s="73">
        <v>0.92488648648648697</v>
      </c>
      <c r="N39" s="25">
        <v>978</v>
      </c>
      <c r="O39" s="25">
        <v>557.07569802795501</v>
      </c>
      <c r="P39" s="25">
        <v>1052</v>
      </c>
      <c r="Q39" s="33">
        <v>51.059148757356375</v>
      </c>
    </row>
    <row r="40" spans="1:17" x14ac:dyDescent="0.25">
      <c r="A40" s="67" t="s">
        <v>31</v>
      </c>
      <c r="D40" s="11">
        <v>5</v>
      </c>
      <c r="E40" s="59">
        <v>0.50813008130081294</v>
      </c>
      <c r="F40" s="24">
        <v>0.97498200000000002</v>
      </c>
      <c r="G40" s="73">
        <v>0.98317512605042001</v>
      </c>
      <c r="H40" s="26" t="s">
        <v>3</v>
      </c>
      <c r="I40" s="27" t="s">
        <v>1</v>
      </c>
      <c r="J40" s="26" t="s">
        <v>3</v>
      </c>
      <c r="K40" s="34" t="s">
        <v>1</v>
      </c>
      <c r="L40" s="24">
        <v>0.69185600000000003</v>
      </c>
      <c r="M40" s="73">
        <v>0.92488648648648697</v>
      </c>
      <c r="N40" s="25">
        <v>1222</v>
      </c>
      <c r="O40" s="25">
        <v>737.72738867416331</v>
      </c>
      <c r="P40" s="25">
        <v>1050</v>
      </c>
      <c r="Q40" s="33">
        <v>51.403710577599561</v>
      </c>
    </row>
    <row r="41" spans="1:17" x14ac:dyDescent="0.25">
      <c r="A41" s="67" t="s">
        <v>32</v>
      </c>
      <c r="D41" s="11">
        <v>11</v>
      </c>
      <c r="E41" s="61">
        <v>1.1178861788617886</v>
      </c>
      <c r="F41" s="24">
        <v>0.24342</v>
      </c>
      <c r="G41" s="73">
        <v>0.920342142857143</v>
      </c>
      <c r="H41" s="26" t="s">
        <v>3</v>
      </c>
      <c r="I41" s="27" t="s">
        <v>1</v>
      </c>
      <c r="J41" s="26" t="s">
        <v>3</v>
      </c>
      <c r="K41" s="34" t="s">
        <v>1</v>
      </c>
      <c r="L41" s="24">
        <v>0.52974699999999997</v>
      </c>
      <c r="M41" s="73">
        <v>0.92488648648648697</v>
      </c>
      <c r="N41" s="25">
        <v>1083</v>
      </c>
      <c r="O41" s="25">
        <v>257.2495991250521</v>
      </c>
      <c r="P41" s="25">
        <v>1050</v>
      </c>
      <c r="Q41" s="33">
        <v>53.152999155609592</v>
      </c>
    </row>
    <row r="42" spans="1:17" x14ac:dyDescent="0.25">
      <c r="A42" s="67" t="s">
        <v>33</v>
      </c>
      <c r="D42" s="11">
        <v>13</v>
      </c>
      <c r="E42" s="61">
        <v>1.321138211382114</v>
      </c>
      <c r="F42" s="24">
        <v>0.93409699999999996</v>
      </c>
      <c r="G42" s="73">
        <v>0.98317512605042001</v>
      </c>
      <c r="H42" s="26" t="s">
        <v>3</v>
      </c>
      <c r="I42" s="27" t="s">
        <v>1</v>
      </c>
      <c r="J42" s="26" t="s">
        <v>3</v>
      </c>
      <c r="K42" s="34" t="s">
        <v>1</v>
      </c>
      <c r="L42" s="24">
        <v>0.55583000000000005</v>
      </c>
      <c r="M42" s="73">
        <v>0.92488648648648697</v>
      </c>
      <c r="N42" s="25">
        <v>1286</v>
      </c>
      <c r="O42" s="25">
        <v>431.27308284329303</v>
      </c>
      <c r="P42" s="25">
        <v>1050</v>
      </c>
      <c r="Q42" s="33">
        <v>50.119315964216206</v>
      </c>
    </row>
    <row r="43" spans="1:17" x14ac:dyDescent="0.25">
      <c r="A43" s="67" t="s">
        <v>34</v>
      </c>
      <c r="D43" s="11">
        <v>14</v>
      </c>
      <c r="E43" s="61">
        <v>1.4227642276422763</v>
      </c>
      <c r="F43" s="24">
        <v>0.110322</v>
      </c>
      <c r="G43" s="73">
        <v>0.88257600000000003</v>
      </c>
      <c r="H43" s="25">
        <v>1023</v>
      </c>
      <c r="I43" s="25">
        <v>268.58278260363443</v>
      </c>
      <c r="J43" s="26" t="s">
        <v>3</v>
      </c>
      <c r="K43" s="34" t="s">
        <v>1</v>
      </c>
      <c r="L43" s="24">
        <v>0.43365999999999999</v>
      </c>
      <c r="M43" s="73">
        <v>0.92488648648648697</v>
      </c>
      <c r="N43" s="25">
        <v>692</v>
      </c>
      <c r="O43" s="25">
        <v>372.30587782986538</v>
      </c>
      <c r="P43" s="25">
        <v>1057</v>
      </c>
      <c r="Q43" s="33">
        <v>49.982756296520805</v>
      </c>
    </row>
    <row r="44" spans="1:17" x14ac:dyDescent="0.25">
      <c r="A44" s="67" t="s">
        <v>35</v>
      </c>
      <c r="B44" s="18">
        <v>1</v>
      </c>
      <c r="D44" s="11">
        <v>1</v>
      </c>
      <c r="E44" s="59">
        <v>0.10162601626016261</v>
      </c>
      <c r="F44" s="24">
        <v>0.607881</v>
      </c>
      <c r="G44" s="73">
        <v>0.93655230769230802</v>
      </c>
      <c r="H44" s="26" t="s">
        <v>3</v>
      </c>
      <c r="I44" s="26" t="s">
        <v>1</v>
      </c>
      <c r="J44" s="26" t="s">
        <v>3</v>
      </c>
      <c r="K44" s="34" t="s">
        <v>1</v>
      </c>
      <c r="L44" s="24">
        <v>0.30379600000000001</v>
      </c>
      <c r="M44" s="73">
        <v>0.92488648648648697</v>
      </c>
      <c r="N44" s="25">
        <v>588</v>
      </c>
      <c r="O44" s="25" t="s">
        <v>1</v>
      </c>
      <c r="P44" s="29">
        <v>1052</v>
      </c>
      <c r="Q44" s="34">
        <v>49.701999999999998</v>
      </c>
    </row>
    <row r="45" spans="1:17" x14ac:dyDescent="0.25">
      <c r="A45" s="67" t="s">
        <v>36</v>
      </c>
      <c r="D45" s="11">
        <v>10</v>
      </c>
      <c r="E45" s="61">
        <v>1.0162601626016259</v>
      </c>
      <c r="F45" s="24">
        <v>0.14432300000000001</v>
      </c>
      <c r="G45" s="73">
        <v>0.920342142857143</v>
      </c>
      <c r="H45" s="25">
        <v>1459</v>
      </c>
      <c r="I45" s="25">
        <v>634.5847676874638</v>
      </c>
      <c r="J45" s="26" t="s">
        <v>3</v>
      </c>
      <c r="K45" s="34" t="s">
        <v>1</v>
      </c>
      <c r="L45" s="24">
        <v>0.98938099999999995</v>
      </c>
      <c r="M45" s="73">
        <v>0.98938099999999995</v>
      </c>
      <c r="N45" s="25">
        <v>692</v>
      </c>
      <c r="O45" s="25">
        <v>186.08753700495751</v>
      </c>
      <c r="P45" s="25">
        <v>1052</v>
      </c>
      <c r="Q45" s="33">
        <v>49.668635582210257</v>
      </c>
    </row>
    <row r="46" spans="1:17" x14ac:dyDescent="0.25">
      <c r="A46" s="67" t="s">
        <v>37</v>
      </c>
      <c r="D46" s="11">
        <v>4</v>
      </c>
      <c r="E46" s="59">
        <v>0.40650406504065045</v>
      </c>
      <c r="F46" s="24">
        <v>0.14386399999999999</v>
      </c>
      <c r="G46" s="73">
        <v>0.920342142857143</v>
      </c>
      <c r="H46" s="25">
        <v>1176</v>
      </c>
      <c r="I46" s="25">
        <v>766.69028949113476</v>
      </c>
      <c r="J46" s="26" t="s">
        <v>3</v>
      </c>
      <c r="K46" s="34" t="s">
        <v>1</v>
      </c>
      <c r="L46" s="24">
        <v>0.84586700000000004</v>
      </c>
      <c r="M46" s="73">
        <v>0.92488648648648697</v>
      </c>
      <c r="N46" s="25">
        <v>630</v>
      </c>
      <c r="O46" s="25">
        <v>320.88315630459635</v>
      </c>
      <c r="P46" s="25">
        <v>1052</v>
      </c>
      <c r="Q46" s="33">
        <v>49.629958547380483</v>
      </c>
    </row>
    <row r="47" spans="1:17" x14ac:dyDescent="0.25">
      <c r="A47" s="67" t="s">
        <v>38</v>
      </c>
      <c r="B47" s="18">
        <v>1</v>
      </c>
      <c r="D47" s="11">
        <v>2</v>
      </c>
      <c r="E47" s="59">
        <v>0.20325203252032523</v>
      </c>
      <c r="F47" s="24">
        <v>0.262127</v>
      </c>
      <c r="G47" s="73">
        <v>0.920342142857143</v>
      </c>
      <c r="H47" s="25">
        <v>211</v>
      </c>
      <c r="I47" s="27" t="s">
        <v>1</v>
      </c>
      <c r="J47" s="26" t="s">
        <v>3</v>
      </c>
      <c r="K47" s="34" t="s">
        <v>1</v>
      </c>
      <c r="L47" s="24">
        <v>6.5352999999999994E-2</v>
      </c>
      <c r="M47" s="73">
        <v>0.92488648648648697</v>
      </c>
      <c r="N47" s="25">
        <v>211</v>
      </c>
      <c r="O47" s="25" t="s">
        <v>1</v>
      </c>
      <c r="P47" s="25">
        <v>1052</v>
      </c>
      <c r="Q47" s="33">
        <v>49.671073970974</v>
      </c>
    </row>
    <row r="48" spans="1:17" x14ac:dyDescent="0.25">
      <c r="A48" s="67" t="s">
        <v>39</v>
      </c>
      <c r="D48" s="11">
        <v>9</v>
      </c>
      <c r="E48" s="59">
        <v>0.91463414634146334</v>
      </c>
      <c r="F48" s="24">
        <v>0.46934999999999999</v>
      </c>
      <c r="G48" s="73">
        <v>0.93294295081967205</v>
      </c>
      <c r="H48" s="26" t="s">
        <v>3</v>
      </c>
      <c r="I48" s="27" t="s">
        <v>1</v>
      </c>
      <c r="J48" s="26" t="s">
        <v>3</v>
      </c>
      <c r="K48" s="34" t="s">
        <v>1</v>
      </c>
      <c r="L48" s="24">
        <v>0.59942600000000001</v>
      </c>
      <c r="M48" s="73">
        <v>0.92488648648648697</v>
      </c>
      <c r="N48" s="25">
        <v>1241</v>
      </c>
      <c r="O48" s="25">
        <v>349.05228834660289</v>
      </c>
      <c r="P48" s="25">
        <v>1050</v>
      </c>
      <c r="Q48" s="33">
        <v>50.671816716717814</v>
      </c>
    </row>
    <row r="49" spans="1:17" x14ac:dyDescent="0.25">
      <c r="A49" s="67" t="s">
        <v>40</v>
      </c>
      <c r="D49" s="11">
        <v>3</v>
      </c>
      <c r="E49" s="59">
        <v>0.3048780487804878</v>
      </c>
      <c r="F49" s="24">
        <v>0.87265599999999999</v>
      </c>
      <c r="G49" s="73">
        <v>0.98317512605042001</v>
      </c>
      <c r="H49" s="26" t="s">
        <v>3</v>
      </c>
      <c r="I49" s="27" t="s">
        <v>1</v>
      </c>
      <c r="J49" s="26" t="s">
        <v>3</v>
      </c>
      <c r="K49" s="34" t="s">
        <v>1</v>
      </c>
      <c r="L49" s="24">
        <v>0.75165800000000005</v>
      </c>
      <c r="M49" s="73">
        <v>0.92488648648648697</v>
      </c>
      <c r="N49" s="25">
        <v>1547</v>
      </c>
      <c r="O49" s="25">
        <v>974.08042104677713</v>
      </c>
      <c r="P49" s="25">
        <v>1050</v>
      </c>
      <c r="Q49" s="33">
        <v>51.413860678563609</v>
      </c>
    </row>
    <row r="50" spans="1:17" x14ac:dyDescent="0.25">
      <c r="A50" s="67" t="s">
        <v>41</v>
      </c>
      <c r="D50" s="11">
        <v>11</v>
      </c>
      <c r="E50" s="61">
        <v>1.1178861788617886</v>
      </c>
      <c r="F50" s="24">
        <v>0.910883</v>
      </c>
      <c r="G50" s="73">
        <v>0.98317512605042001</v>
      </c>
      <c r="H50" s="26" t="s">
        <v>3</v>
      </c>
      <c r="I50" s="27" t="s">
        <v>1</v>
      </c>
      <c r="J50" s="26" t="s">
        <v>3</v>
      </c>
      <c r="K50" s="34" t="s">
        <v>1</v>
      </c>
      <c r="L50" s="24">
        <v>0.53565600000000002</v>
      </c>
      <c r="M50" s="73">
        <v>0.92488648648648697</v>
      </c>
      <c r="N50" s="25">
        <v>988</v>
      </c>
      <c r="O50" s="25" t="s">
        <v>1</v>
      </c>
      <c r="P50" s="25">
        <v>1052</v>
      </c>
      <c r="Q50" s="33">
        <v>50.798661007417948</v>
      </c>
    </row>
    <row r="51" spans="1:17" x14ac:dyDescent="0.25">
      <c r="A51" s="67" t="s">
        <v>42</v>
      </c>
      <c r="D51" s="11">
        <v>15</v>
      </c>
      <c r="E51" s="61">
        <v>1.524390243902439</v>
      </c>
      <c r="F51" s="24">
        <v>0.85253400000000001</v>
      </c>
      <c r="G51" s="73">
        <v>0.98317512605042001</v>
      </c>
      <c r="H51" s="26" t="s">
        <v>3</v>
      </c>
      <c r="I51" s="27" t="s">
        <v>1</v>
      </c>
      <c r="J51" s="26" t="s">
        <v>3</v>
      </c>
      <c r="K51" s="34" t="s">
        <v>1</v>
      </c>
      <c r="L51" s="24">
        <v>0.18746699999999999</v>
      </c>
      <c r="M51" s="73">
        <v>0.92488648648648697</v>
      </c>
      <c r="N51" s="25">
        <v>819</v>
      </c>
      <c r="O51" s="25">
        <v>215.78095663292734</v>
      </c>
      <c r="P51" s="25">
        <v>1057</v>
      </c>
      <c r="Q51" s="33">
        <v>50.52000890565288</v>
      </c>
    </row>
    <row r="52" spans="1:17" x14ac:dyDescent="0.25">
      <c r="A52" s="67" t="s">
        <v>43</v>
      </c>
      <c r="D52" s="11">
        <v>7</v>
      </c>
      <c r="E52" s="59">
        <v>0.71138211382113814</v>
      </c>
      <c r="F52" s="24">
        <v>0.93110300000000001</v>
      </c>
      <c r="G52" s="73">
        <v>0.98317512605042001</v>
      </c>
      <c r="H52" s="25">
        <v>2207</v>
      </c>
      <c r="I52" s="25">
        <v>0</v>
      </c>
      <c r="J52" s="26" t="s">
        <v>3</v>
      </c>
      <c r="K52" s="34" t="s">
        <v>1</v>
      </c>
      <c r="L52" s="24">
        <v>0.49487100000000001</v>
      </c>
      <c r="M52" s="73">
        <v>0.92488648648648697</v>
      </c>
      <c r="N52" s="25">
        <v>1119</v>
      </c>
      <c r="O52" s="25">
        <v>370.44675730798349</v>
      </c>
      <c r="P52" s="25">
        <v>1050</v>
      </c>
      <c r="Q52" s="33">
        <v>52.077241589474866</v>
      </c>
    </row>
    <row r="53" spans="1:17" x14ac:dyDescent="0.25">
      <c r="A53" s="67" t="s">
        <v>44</v>
      </c>
      <c r="B53" s="18">
        <v>2</v>
      </c>
      <c r="D53" s="11">
        <v>23</v>
      </c>
      <c r="E53" s="61">
        <v>2.3373983739837398</v>
      </c>
      <c r="F53" s="24">
        <v>0.84511899999999995</v>
      </c>
      <c r="G53" s="73">
        <v>0.98317512605042001</v>
      </c>
      <c r="H53" s="25">
        <v>1704</v>
      </c>
      <c r="I53" s="27" t="s">
        <v>1</v>
      </c>
      <c r="J53" s="26" t="s">
        <v>3</v>
      </c>
      <c r="K53" s="34" t="s">
        <v>1</v>
      </c>
      <c r="L53" s="24">
        <v>0.222666</v>
      </c>
      <c r="M53" s="73">
        <v>0.92488648648648697</v>
      </c>
      <c r="N53" s="25">
        <v>897</v>
      </c>
      <c r="O53" s="25">
        <v>456.82900946318244</v>
      </c>
      <c r="P53" s="25">
        <v>1057</v>
      </c>
      <c r="Q53" s="33">
        <v>50.349022839858527</v>
      </c>
    </row>
    <row r="54" spans="1:17" x14ac:dyDescent="0.25">
      <c r="A54" s="67" t="s">
        <v>45</v>
      </c>
      <c r="B54" s="18">
        <v>3</v>
      </c>
      <c r="D54" s="11">
        <v>22</v>
      </c>
      <c r="E54" s="61">
        <v>2.2357723577235773</v>
      </c>
      <c r="F54" s="24">
        <v>0.92425000000000002</v>
      </c>
      <c r="G54" s="73">
        <v>0.98317512605042001</v>
      </c>
      <c r="H54" s="25">
        <v>2018</v>
      </c>
      <c r="I54" s="25">
        <v>0</v>
      </c>
      <c r="J54" s="26" t="s">
        <v>3</v>
      </c>
      <c r="K54" s="34" t="s">
        <v>1</v>
      </c>
      <c r="L54" s="24">
        <v>0.91403699999999999</v>
      </c>
      <c r="M54" s="73">
        <v>0.95377773913043495</v>
      </c>
      <c r="N54" s="25">
        <v>900</v>
      </c>
      <c r="O54" s="25">
        <v>149.1476249479399</v>
      </c>
      <c r="P54" s="25">
        <v>1057</v>
      </c>
      <c r="Q54" s="33">
        <v>51.216194265059904</v>
      </c>
    </row>
    <row r="55" spans="1:17" x14ac:dyDescent="0.25">
      <c r="A55" s="67" t="s">
        <v>46</v>
      </c>
      <c r="B55" s="18">
        <v>1</v>
      </c>
      <c r="D55" s="11">
        <v>13</v>
      </c>
      <c r="E55" s="61">
        <v>1.321138211382114</v>
      </c>
      <c r="F55" s="24">
        <v>0.130248</v>
      </c>
      <c r="G55" s="73">
        <v>0.920342142857143</v>
      </c>
      <c r="H55" s="26" t="s">
        <v>3</v>
      </c>
      <c r="I55" s="27" t="s">
        <v>1</v>
      </c>
      <c r="J55" s="26" t="s">
        <v>3</v>
      </c>
      <c r="K55" s="34" t="s">
        <v>1</v>
      </c>
      <c r="L55" s="24">
        <v>0.67641799999999996</v>
      </c>
      <c r="M55" s="73">
        <v>0.92488648648648697</v>
      </c>
      <c r="N55" s="25">
        <v>903</v>
      </c>
      <c r="O55" s="25">
        <v>151.69418872830758</v>
      </c>
      <c r="P55" s="25">
        <v>1057</v>
      </c>
      <c r="Q55" s="33">
        <v>51.449541697251369</v>
      </c>
    </row>
    <row r="56" spans="1:17" x14ac:dyDescent="0.25">
      <c r="A56" s="67" t="s">
        <v>47</v>
      </c>
      <c r="B56" s="18">
        <v>1</v>
      </c>
      <c r="D56" s="11">
        <v>14</v>
      </c>
      <c r="E56" s="61">
        <v>1.4227642276422763</v>
      </c>
      <c r="F56" s="24">
        <v>0.62799000000000005</v>
      </c>
      <c r="G56" s="73">
        <v>0.94065925925925897</v>
      </c>
      <c r="H56" s="25">
        <v>1850</v>
      </c>
      <c r="I56" s="27" t="s">
        <v>1</v>
      </c>
      <c r="J56" s="26" t="s">
        <v>3</v>
      </c>
      <c r="K56" s="34" t="s">
        <v>1</v>
      </c>
      <c r="L56" s="24">
        <v>0.75351599999999996</v>
      </c>
      <c r="M56" s="73">
        <v>0.92488648648648697</v>
      </c>
      <c r="N56" s="25">
        <v>1227</v>
      </c>
      <c r="O56" s="25">
        <v>252.0749888426061</v>
      </c>
      <c r="P56" s="25">
        <v>1050</v>
      </c>
      <c r="Q56" s="33">
        <v>50.241142621479547</v>
      </c>
    </row>
    <row r="57" spans="1:17" x14ac:dyDescent="0.25">
      <c r="A57" s="67" t="s">
        <v>48</v>
      </c>
      <c r="D57" s="11">
        <v>4</v>
      </c>
      <c r="E57" s="59">
        <v>0.40650406504065045</v>
      </c>
      <c r="F57" s="24">
        <v>0.37335800000000002</v>
      </c>
      <c r="G57" s="73">
        <v>0.920342142857143</v>
      </c>
      <c r="H57" s="26" t="s">
        <v>3</v>
      </c>
      <c r="I57" s="26" t="s">
        <v>1</v>
      </c>
      <c r="J57" s="26" t="s">
        <v>3</v>
      </c>
      <c r="K57" s="34" t="s">
        <v>1</v>
      </c>
      <c r="L57" s="24">
        <v>0.63086900000000001</v>
      </c>
      <c r="M57" s="73">
        <v>0.92488648648648697</v>
      </c>
      <c r="N57" s="25">
        <v>995</v>
      </c>
      <c r="O57" s="25">
        <v>0</v>
      </c>
      <c r="P57" s="25">
        <v>1052</v>
      </c>
      <c r="Q57" s="33">
        <v>51.128190454167189</v>
      </c>
    </row>
    <row r="58" spans="1:17" x14ac:dyDescent="0.25">
      <c r="A58" s="67" t="s">
        <v>49</v>
      </c>
      <c r="B58" s="18">
        <v>1</v>
      </c>
      <c r="D58" s="11">
        <v>2</v>
      </c>
      <c r="E58" s="59">
        <v>0.20325203252032523</v>
      </c>
      <c r="F58" s="24">
        <v>0.571878</v>
      </c>
      <c r="G58" s="73">
        <v>0.93655230769230802</v>
      </c>
      <c r="H58" s="26" t="s">
        <v>3</v>
      </c>
      <c r="I58" s="26" t="s">
        <v>1</v>
      </c>
      <c r="J58" s="26" t="s">
        <v>3</v>
      </c>
      <c r="K58" s="34" t="s">
        <v>1</v>
      </c>
      <c r="L58" s="24">
        <v>0.244368</v>
      </c>
      <c r="M58" s="73">
        <v>0.92488648648648697</v>
      </c>
      <c r="N58" s="25">
        <v>494</v>
      </c>
      <c r="O58" s="25" t="s">
        <v>1</v>
      </c>
      <c r="P58" s="25">
        <v>1052</v>
      </c>
      <c r="Q58" s="33">
        <v>49.706652047221162</v>
      </c>
    </row>
    <row r="59" spans="1:17" x14ac:dyDescent="0.25">
      <c r="A59" s="67" t="s">
        <v>50</v>
      </c>
      <c r="D59" s="11">
        <v>13</v>
      </c>
      <c r="E59" s="61">
        <v>1.321138211382114</v>
      </c>
      <c r="F59" s="24">
        <v>0.22772999999999999</v>
      </c>
      <c r="G59" s="73">
        <v>0.920342142857143</v>
      </c>
      <c r="H59" s="25">
        <v>1590</v>
      </c>
      <c r="I59" s="25">
        <v>1154.9236338390515</v>
      </c>
      <c r="J59" s="26" t="s">
        <v>3</v>
      </c>
      <c r="K59" s="34" t="s">
        <v>1</v>
      </c>
      <c r="L59" s="24">
        <v>0.63254999999999995</v>
      </c>
      <c r="M59" s="73">
        <v>0.92488648648648697</v>
      </c>
      <c r="N59" s="25">
        <v>996</v>
      </c>
      <c r="O59" s="25">
        <v>700.62018381952771</v>
      </c>
      <c r="P59" s="25">
        <v>1052</v>
      </c>
      <c r="Q59" s="33">
        <v>51.89393391014751</v>
      </c>
    </row>
    <row r="60" spans="1:17" x14ac:dyDescent="0.25">
      <c r="A60" s="67" t="s">
        <v>51</v>
      </c>
      <c r="D60" s="11">
        <v>3</v>
      </c>
      <c r="E60" s="59">
        <v>0.3048780487804878</v>
      </c>
      <c r="F60" s="24">
        <v>0.36186099999999999</v>
      </c>
      <c r="G60" s="73">
        <v>0.920342142857143</v>
      </c>
      <c r="H60" s="26" t="s">
        <v>3</v>
      </c>
      <c r="I60" s="26" t="s">
        <v>1</v>
      </c>
      <c r="J60" s="26" t="s">
        <v>3</v>
      </c>
      <c r="K60" s="34" t="s">
        <v>1</v>
      </c>
      <c r="L60" s="24">
        <v>0.89512100000000006</v>
      </c>
      <c r="M60" s="73">
        <v>0.95057097345132802</v>
      </c>
      <c r="N60" s="25">
        <v>911</v>
      </c>
      <c r="O60" s="25" t="s">
        <v>1</v>
      </c>
      <c r="P60" s="25">
        <v>1052</v>
      </c>
      <c r="Q60" s="33">
        <v>52.552179650307124</v>
      </c>
    </row>
    <row r="61" spans="1:17" x14ac:dyDescent="0.25">
      <c r="A61" s="67" t="s">
        <v>52</v>
      </c>
      <c r="D61" s="11">
        <v>4</v>
      </c>
      <c r="E61" s="59">
        <v>0.40650406504065045</v>
      </c>
      <c r="F61" s="24">
        <v>0.85890299999999997</v>
      </c>
      <c r="G61" s="73">
        <v>0.98317512605042001</v>
      </c>
      <c r="H61" s="26" t="s">
        <v>3</v>
      </c>
      <c r="I61" s="27" t="s">
        <v>1</v>
      </c>
      <c r="J61" s="26" t="s">
        <v>3</v>
      </c>
      <c r="K61" s="34" t="s">
        <v>1</v>
      </c>
      <c r="L61" s="28">
        <v>2.0216000000000001E-2</v>
      </c>
      <c r="M61" s="73">
        <v>0.60648000000000002</v>
      </c>
      <c r="N61" s="25">
        <v>507</v>
      </c>
      <c r="O61" s="25">
        <v>175</v>
      </c>
      <c r="P61" s="25">
        <v>1057</v>
      </c>
      <c r="Q61" s="33">
        <v>50.130162754836142</v>
      </c>
    </row>
    <row r="62" spans="1:17" x14ac:dyDescent="0.25">
      <c r="A62" s="67" t="s">
        <v>53</v>
      </c>
      <c r="D62" s="11">
        <v>2</v>
      </c>
      <c r="E62" s="59">
        <v>0.20325203252032523</v>
      </c>
      <c r="F62" s="24">
        <v>0.53819300000000003</v>
      </c>
      <c r="G62" s="73">
        <v>0.93655230769230802</v>
      </c>
      <c r="H62" s="26" t="s">
        <v>3</v>
      </c>
      <c r="I62" s="26" t="s">
        <v>1</v>
      </c>
      <c r="J62" s="26" t="s">
        <v>3</v>
      </c>
      <c r="K62" s="34" t="s">
        <v>1</v>
      </c>
      <c r="L62" s="24">
        <v>0.279281</v>
      </c>
      <c r="M62" s="73">
        <v>0.92488648648648697</v>
      </c>
      <c r="N62" s="25" t="s">
        <v>3</v>
      </c>
      <c r="O62" s="25" t="s">
        <v>1</v>
      </c>
      <c r="P62" s="25" t="s">
        <v>3</v>
      </c>
      <c r="Q62" s="33" t="s">
        <v>1</v>
      </c>
    </row>
    <row r="63" spans="1:17" x14ac:dyDescent="0.25">
      <c r="A63" s="67" t="s">
        <v>54</v>
      </c>
      <c r="B63" s="18">
        <v>2</v>
      </c>
      <c r="D63" s="11">
        <v>16</v>
      </c>
      <c r="E63" s="61">
        <v>1.6260162601626018</v>
      </c>
      <c r="F63" s="24">
        <v>0.474246</v>
      </c>
      <c r="G63" s="73">
        <v>0.93294295081967205</v>
      </c>
      <c r="H63" s="25">
        <v>2207</v>
      </c>
      <c r="I63" s="25">
        <v>317.28185857022737</v>
      </c>
      <c r="J63" s="26" t="s">
        <v>3</v>
      </c>
      <c r="K63" s="34" t="s">
        <v>1</v>
      </c>
      <c r="L63" s="24">
        <v>0.96841600000000005</v>
      </c>
      <c r="M63" s="73">
        <v>0.98389109243697503</v>
      </c>
      <c r="N63" s="25">
        <v>1302</v>
      </c>
      <c r="O63" s="25">
        <v>69.200101172236415</v>
      </c>
      <c r="P63" s="25">
        <v>1039</v>
      </c>
      <c r="Q63" s="33">
        <v>50.397214854812617</v>
      </c>
    </row>
    <row r="64" spans="1:17" x14ac:dyDescent="0.25">
      <c r="A64" s="67" t="s">
        <v>55</v>
      </c>
      <c r="D64" s="11">
        <v>8</v>
      </c>
      <c r="E64" s="59">
        <v>0.81300813008130091</v>
      </c>
      <c r="F64" s="24">
        <v>0.91913900000000004</v>
      </c>
      <c r="G64" s="73">
        <v>0.98317512605042001</v>
      </c>
      <c r="H64" s="26" t="s">
        <v>3</v>
      </c>
      <c r="I64" s="27" t="s">
        <v>1</v>
      </c>
      <c r="J64" s="26" t="s">
        <v>3</v>
      </c>
      <c r="K64" s="34" t="s">
        <v>1</v>
      </c>
      <c r="L64" s="24">
        <v>0.19375600000000001</v>
      </c>
      <c r="M64" s="73">
        <v>0.92488648648648697</v>
      </c>
      <c r="N64" s="25">
        <v>760</v>
      </c>
      <c r="O64" s="25">
        <v>164.97272501841016</v>
      </c>
      <c r="P64" s="25">
        <v>1065</v>
      </c>
      <c r="Q64" s="33">
        <v>50.36621788396927</v>
      </c>
    </row>
    <row r="65" spans="1:17" x14ac:dyDescent="0.25">
      <c r="A65" s="67" t="s">
        <v>56</v>
      </c>
      <c r="D65" s="11">
        <v>23</v>
      </c>
      <c r="E65" s="61">
        <v>2.3373983739837398</v>
      </c>
      <c r="F65" s="24">
        <v>0.89898199999999995</v>
      </c>
      <c r="G65" s="73">
        <v>0.98317512605042001</v>
      </c>
      <c r="H65" s="26" t="s">
        <v>3</v>
      </c>
      <c r="I65" s="27" t="s">
        <v>1</v>
      </c>
      <c r="J65" s="26" t="s">
        <v>3</v>
      </c>
      <c r="K65" s="34" t="s">
        <v>1</v>
      </c>
      <c r="L65" s="24">
        <v>0.85551999999999995</v>
      </c>
      <c r="M65" s="73">
        <v>0.92488648648648697</v>
      </c>
      <c r="N65" s="25">
        <v>1293</v>
      </c>
      <c r="O65" s="25">
        <v>436.67400753933219</v>
      </c>
      <c r="P65" s="25">
        <v>1050</v>
      </c>
      <c r="Q65" s="33">
        <v>49.880560831761386</v>
      </c>
    </row>
    <row r="66" spans="1:17" x14ac:dyDescent="0.25">
      <c r="A66" s="67" t="s">
        <v>57</v>
      </c>
      <c r="D66" s="11">
        <v>2</v>
      </c>
      <c r="E66" s="59">
        <v>0.20325203252032523</v>
      </c>
      <c r="F66" s="24">
        <v>0.64810800000000002</v>
      </c>
      <c r="G66" s="73">
        <v>0.94792571428571404</v>
      </c>
      <c r="H66" s="26" t="s">
        <v>3</v>
      </c>
      <c r="I66" s="26" t="s">
        <v>1</v>
      </c>
      <c r="J66" s="26" t="s">
        <v>3</v>
      </c>
      <c r="K66" s="34" t="s">
        <v>1</v>
      </c>
      <c r="L66" s="24">
        <v>0.485954</v>
      </c>
      <c r="M66" s="73">
        <v>0.92488648648648697</v>
      </c>
      <c r="N66" s="25" t="s">
        <v>3</v>
      </c>
      <c r="O66" s="25" t="s">
        <v>1</v>
      </c>
      <c r="P66" s="25" t="s">
        <v>3</v>
      </c>
      <c r="Q66" s="33" t="s">
        <v>1</v>
      </c>
    </row>
    <row r="67" spans="1:17" x14ac:dyDescent="0.25">
      <c r="A67" s="67" t="s">
        <v>58</v>
      </c>
      <c r="D67" s="11">
        <v>7</v>
      </c>
      <c r="E67" s="59">
        <v>0.71138211382113814</v>
      </c>
      <c r="F67" s="24">
        <v>0.402729</v>
      </c>
      <c r="G67" s="73">
        <v>0.920342142857143</v>
      </c>
      <c r="H67" s="25">
        <v>1955</v>
      </c>
      <c r="I67" s="25">
        <v>0</v>
      </c>
      <c r="J67" s="26" t="s">
        <v>3</v>
      </c>
      <c r="K67" s="34" t="s">
        <v>1</v>
      </c>
      <c r="L67" s="24">
        <v>0.53295700000000001</v>
      </c>
      <c r="M67" s="73">
        <v>0.92488648648648697</v>
      </c>
      <c r="N67" s="25">
        <v>722</v>
      </c>
      <c r="O67" s="25">
        <v>223.8915553821281</v>
      </c>
      <c r="P67" s="25">
        <v>1052</v>
      </c>
      <c r="Q67" s="33">
        <v>50.251533540946767</v>
      </c>
    </row>
    <row r="68" spans="1:17" x14ac:dyDescent="0.25">
      <c r="A68" s="67" t="s">
        <v>59</v>
      </c>
      <c r="B68" s="18">
        <v>1</v>
      </c>
      <c r="D68" s="11">
        <v>13</v>
      </c>
      <c r="E68" s="61">
        <v>1.321138211382114</v>
      </c>
      <c r="F68" s="24">
        <v>0.96461300000000005</v>
      </c>
      <c r="G68" s="73">
        <v>0.98317512605042001</v>
      </c>
      <c r="H68" s="26" t="s">
        <v>3</v>
      </c>
      <c r="I68" s="27" t="s">
        <v>1</v>
      </c>
      <c r="J68" s="26" t="s">
        <v>3</v>
      </c>
      <c r="K68" s="34" t="s">
        <v>1</v>
      </c>
      <c r="L68" s="24">
        <v>0.68243100000000001</v>
      </c>
      <c r="M68" s="73">
        <v>0.92488648648648697</v>
      </c>
      <c r="N68" s="25">
        <v>798</v>
      </c>
      <c r="O68" s="25">
        <v>350.08116915938234</v>
      </c>
      <c r="P68" s="25">
        <v>1052</v>
      </c>
      <c r="Q68" s="33">
        <v>49.465641762935761</v>
      </c>
    </row>
    <row r="69" spans="1:17" x14ac:dyDescent="0.25">
      <c r="A69" s="67" t="s">
        <v>60</v>
      </c>
      <c r="B69" s="18">
        <v>1</v>
      </c>
      <c r="D69" s="11">
        <v>4</v>
      </c>
      <c r="E69" s="59">
        <v>0.40650406504065045</v>
      </c>
      <c r="F69" s="24">
        <v>0.22125300000000001</v>
      </c>
      <c r="G69" s="73">
        <v>0.920342142857143</v>
      </c>
      <c r="H69" s="26" t="s">
        <v>3</v>
      </c>
      <c r="I69" s="26" t="s">
        <v>1</v>
      </c>
      <c r="J69" s="26" t="s">
        <v>3</v>
      </c>
      <c r="K69" s="34" t="s">
        <v>1</v>
      </c>
      <c r="L69" s="24">
        <v>0.58435499999999996</v>
      </c>
      <c r="M69" s="73">
        <v>0.92488648648648697</v>
      </c>
      <c r="N69" s="25">
        <v>1625</v>
      </c>
      <c r="O69" s="25">
        <v>0</v>
      </c>
      <c r="P69" s="25">
        <v>1050</v>
      </c>
      <c r="Q69" s="33">
        <v>51.442542009116785</v>
      </c>
    </row>
    <row r="70" spans="1:17" x14ac:dyDescent="0.25">
      <c r="A70" s="67" t="s">
        <v>61</v>
      </c>
      <c r="B70" s="18">
        <v>1</v>
      </c>
      <c r="D70" s="11">
        <v>3</v>
      </c>
      <c r="E70" s="59">
        <v>0.3048780487804878</v>
      </c>
      <c r="F70" s="24">
        <v>0.56262599999999996</v>
      </c>
      <c r="G70" s="73">
        <v>0.93655230769230802</v>
      </c>
      <c r="H70" s="26" t="s">
        <v>3</v>
      </c>
      <c r="I70" s="27" t="s">
        <v>1</v>
      </c>
      <c r="J70" s="26" t="s">
        <v>3</v>
      </c>
      <c r="K70" s="34" t="s">
        <v>1</v>
      </c>
      <c r="L70" s="24">
        <v>0.64216399999999996</v>
      </c>
      <c r="M70" s="73">
        <v>0.92488648648648697</v>
      </c>
      <c r="N70" s="25">
        <v>1329</v>
      </c>
      <c r="O70" s="25">
        <v>0</v>
      </c>
      <c r="P70" s="25">
        <v>1050</v>
      </c>
      <c r="Q70" s="33">
        <v>51.489988695671748</v>
      </c>
    </row>
    <row r="71" spans="1:17" x14ac:dyDescent="0.25">
      <c r="A71" s="67" t="s">
        <v>62</v>
      </c>
      <c r="B71" s="18">
        <v>1</v>
      </c>
      <c r="D71" s="11">
        <v>17</v>
      </c>
      <c r="E71" s="61">
        <v>1.7276422764227644</v>
      </c>
      <c r="F71" s="24">
        <v>0.273947</v>
      </c>
      <c r="G71" s="73">
        <v>0.920342142857143</v>
      </c>
      <c r="H71" s="26" t="s">
        <v>3</v>
      </c>
      <c r="I71" s="27" t="s">
        <v>1</v>
      </c>
      <c r="J71" s="26" t="s">
        <v>3</v>
      </c>
      <c r="K71" s="34" t="s">
        <v>1</v>
      </c>
      <c r="L71" s="24">
        <v>0.165377</v>
      </c>
      <c r="M71" s="73">
        <v>0.92488648648648697</v>
      </c>
      <c r="N71" s="25">
        <v>1297</v>
      </c>
      <c r="O71" s="25" t="s">
        <v>1</v>
      </c>
      <c r="P71" s="25">
        <v>1037</v>
      </c>
      <c r="Q71" s="33">
        <v>52.201934895833965</v>
      </c>
    </row>
    <row r="72" spans="1:17" x14ac:dyDescent="0.25">
      <c r="A72" s="67" t="s">
        <v>63</v>
      </c>
      <c r="B72" s="18">
        <v>1</v>
      </c>
      <c r="D72" s="11">
        <v>9</v>
      </c>
      <c r="E72" s="59">
        <v>0.91463414634146334</v>
      </c>
      <c r="F72" s="24">
        <v>0.95193300000000003</v>
      </c>
      <c r="G72" s="73">
        <v>0.98317512605042001</v>
      </c>
      <c r="H72" s="26" t="s">
        <v>3</v>
      </c>
      <c r="I72" s="27" t="s">
        <v>1</v>
      </c>
      <c r="J72" s="26" t="s">
        <v>3</v>
      </c>
      <c r="K72" s="34" t="s">
        <v>1</v>
      </c>
      <c r="L72" s="24">
        <v>0.66493800000000003</v>
      </c>
      <c r="M72" s="73">
        <v>0.92488648648648697</v>
      </c>
      <c r="N72" s="25">
        <v>1547</v>
      </c>
      <c r="O72" s="25">
        <v>800.23195298077712</v>
      </c>
      <c r="P72" s="25">
        <v>1050</v>
      </c>
      <c r="Q72" s="33">
        <v>51.249645532872982</v>
      </c>
    </row>
    <row r="73" spans="1:17" x14ac:dyDescent="0.25">
      <c r="A73" s="67" t="s">
        <v>64</v>
      </c>
      <c r="B73" s="18">
        <v>1</v>
      </c>
      <c r="D73" s="11">
        <v>11</v>
      </c>
      <c r="E73" s="61">
        <v>1.1178861788617886</v>
      </c>
      <c r="F73" s="24">
        <v>0.42496600000000001</v>
      </c>
      <c r="G73" s="73">
        <v>0.920342142857143</v>
      </c>
      <c r="H73" s="26" t="s">
        <v>3</v>
      </c>
      <c r="I73" s="27" t="s">
        <v>1</v>
      </c>
      <c r="J73" s="26" t="s">
        <v>3</v>
      </c>
      <c r="K73" s="34" t="s">
        <v>1</v>
      </c>
      <c r="L73" s="24">
        <v>0.17963499999999999</v>
      </c>
      <c r="M73" s="73">
        <v>0.92488648648648697</v>
      </c>
      <c r="N73" s="25">
        <v>700</v>
      </c>
      <c r="O73" s="25">
        <v>113.09633865948896</v>
      </c>
      <c r="P73" s="25">
        <v>1065</v>
      </c>
      <c r="Q73" s="33">
        <v>50.369186289115476</v>
      </c>
    </row>
    <row r="74" spans="1:17" x14ac:dyDescent="0.25">
      <c r="A74" s="67" t="s">
        <v>65</v>
      </c>
      <c r="D74" s="11">
        <v>10</v>
      </c>
      <c r="E74" s="61">
        <v>1.0162601626016259</v>
      </c>
      <c r="F74" s="24">
        <v>0.54213599999999995</v>
      </c>
      <c r="G74" s="73">
        <v>0.93655230769230802</v>
      </c>
      <c r="H74" s="26" t="s">
        <v>3</v>
      </c>
      <c r="I74" s="27" t="s">
        <v>1</v>
      </c>
      <c r="J74" s="26" t="s">
        <v>3</v>
      </c>
      <c r="K74" s="34" t="s">
        <v>1</v>
      </c>
      <c r="L74" s="24">
        <v>0.57509299999999997</v>
      </c>
      <c r="M74" s="73">
        <v>0.92488648648648697</v>
      </c>
      <c r="N74" s="25">
        <v>821</v>
      </c>
      <c r="O74" s="25">
        <v>145.63550391302257</v>
      </c>
      <c r="P74" s="25">
        <v>1057</v>
      </c>
      <c r="Q74" s="33">
        <v>50.216692275783195</v>
      </c>
    </row>
    <row r="75" spans="1:17" x14ac:dyDescent="0.25">
      <c r="A75" s="67" t="s">
        <v>66</v>
      </c>
      <c r="D75" s="11">
        <v>16</v>
      </c>
      <c r="E75" s="61">
        <v>1.6260162601626018</v>
      </c>
      <c r="F75" s="24">
        <v>0.52509099999999997</v>
      </c>
      <c r="G75" s="73">
        <v>0.93655230769230802</v>
      </c>
      <c r="H75" s="26" t="s">
        <v>3</v>
      </c>
      <c r="I75" s="27" t="s">
        <v>1</v>
      </c>
      <c r="J75" s="26" t="s">
        <v>3</v>
      </c>
      <c r="K75" s="34" t="s">
        <v>1</v>
      </c>
      <c r="L75" s="24">
        <v>0.56536299999999995</v>
      </c>
      <c r="M75" s="73">
        <v>0.92488648648648697</v>
      </c>
      <c r="N75" s="25">
        <v>1218</v>
      </c>
      <c r="O75" s="25">
        <v>199.72262511825494</v>
      </c>
      <c r="P75" s="25">
        <v>1039</v>
      </c>
      <c r="Q75" s="33">
        <v>51.372528546874435</v>
      </c>
    </row>
    <row r="76" spans="1:17" x14ac:dyDescent="0.25">
      <c r="A76" s="67" t="s">
        <v>67</v>
      </c>
      <c r="D76" s="11">
        <v>3</v>
      </c>
      <c r="E76" s="59">
        <v>0.3048780487804878</v>
      </c>
      <c r="F76" s="28">
        <v>3.3762E-2</v>
      </c>
      <c r="G76" s="73">
        <v>0.654981818181818</v>
      </c>
      <c r="H76" s="25">
        <v>782</v>
      </c>
      <c r="I76" s="25">
        <v>422.9452289205621</v>
      </c>
      <c r="J76" s="26" t="s">
        <v>3</v>
      </c>
      <c r="K76" s="34" t="s">
        <v>1</v>
      </c>
      <c r="L76" s="28">
        <v>3.3513000000000001E-2</v>
      </c>
      <c r="M76" s="73">
        <v>0.61836000000000002</v>
      </c>
      <c r="N76" s="25">
        <v>549</v>
      </c>
      <c r="O76" s="25">
        <v>315.16768023810226</v>
      </c>
      <c r="P76" s="25">
        <v>1057</v>
      </c>
      <c r="Q76" s="33">
        <v>50.171950081807168</v>
      </c>
    </row>
    <row r="77" spans="1:17" x14ac:dyDescent="0.25">
      <c r="A77" s="67" t="s">
        <v>68</v>
      </c>
      <c r="D77" s="11">
        <v>13</v>
      </c>
      <c r="E77" s="61">
        <v>1.321138211382114</v>
      </c>
      <c r="F77" s="24">
        <v>0.80028200000000005</v>
      </c>
      <c r="G77" s="73">
        <v>0.98317512605042001</v>
      </c>
      <c r="H77" s="26" t="s">
        <v>3</v>
      </c>
      <c r="I77" s="27" t="s">
        <v>1</v>
      </c>
      <c r="J77" s="26" t="s">
        <v>3</v>
      </c>
      <c r="K77" s="34" t="s">
        <v>1</v>
      </c>
      <c r="L77" s="24">
        <v>0.70522300000000004</v>
      </c>
      <c r="M77" s="73">
        <v>0.92488648648648697</v>
      </c>
      <c r="N77" s="25">
        <v>390</v>
      </c>
      <c r="O77" s="25">
        <v>352.47233934026679</v>
      </c>
      <c r="P77" s="25">
        <v>1052</v>
      </c>
      <c r="Q77" s="33">
        <v>49.30492973956386</v>
      </c>
    </row>
    <row r="78" spans="1:17" x14ac:dyDescent="0.25">
      <c r="A78" s="67" t="s">
        <v>69</v>
      </c>
      <c r="B78" s="18">
        <v>1</v>
      </c>
      <c r="D78" s="11">
        <v>4</v>
      </c>
      <c r="E78" s="59">
        <v>0.40650406504065045</v>
      </c>
      <c r="F78" s="24">
        <v>0.40081800000000001</v>
      </c>
      <c r="G78" s="73">
        <v>0.920342142857143</v>
      </c>
      <c r="H78" s="25">
        <v>1094</v>
      </c>
      <c r="I78" s="27" t="s">
        <v>1</v>
      </c>
      <c r="J78" s="26" t="s">
        <v>3</v>
      </c>
      <c r="K78" s="34" t="s">
        <v>1</v>
      </c>
      <c r="L78" s="24">
        <v>0.65828100000000001</v>
      </c>
      <c r="M78" s="73">
        <v>0.92488648648648697</v>
      </c>
      <c r="N78" s="25">
        <v>443</v>
      </c>
      <c r="O78" s="25" t="s">
        <v>1</v>
      </c>
      <c r="P78" s="25">
        <v>1052</v>
      </c>
      <c r="Q78" s="33">
        <v>51.395078623843418</v>
      </c>
    </row>
    <row r="79" spans="1:17" x14ac:dyDescent="0.25">
      <c r="A79" s="67" t="s">
        <v>70</v>
      </c>
      <c r="D79" s="11">
        <v>3</v>
      </c>
      <c r="E79" s="59">
        <v>0.3048780487804878</v>
      </c>
      <c r="F79" s="24">
        <v>0.42949300000000001</v>
      </c>
      <c r="G79" s="73">
        <v>0.920342142857143</v>
      </c>
      <c r="H79" s="26" t="s">
        <v>3</v>
      </c>
      <c r="I79" s="26" t="s">
        <v>1</v>
      </c>
      <c r="J79" s="26" t="s">
        <v>3</v>
      </c>
      <c r="K79" s="34" t="s">
        <v>1</v>
      </c>
      <c r="L79" s="24">
        <v>0.819716</v>
      </c>
      <c r="M79" s="73">
        <v>0.92488648648648697</v>
      </c>
      <c r="N79" s="25">
        <v>731</v>
      </c>
      <c r="O79" s="25" t="s">
        <v>1</v>
      </c>
      <c r="P79" s="25">
        <v>1052</v>
      </c>
      <c r="Q79" s="33">
        <v>50.464342101498872</v>
      </c>
    </row>
    <row r="80" spans="1:17" x14ac:dyDescent="0.25">
      <c r="A80" s="67" t="s">
        <v>71</v>
      </c>
      <c r="B80" s="18">
        <v>1</v>
      </c>
      <c r="D80" s="11">
        <v>13</v>
      </c>
      <c r="E80" s="61">
        <v>1.321138211382114</v>
      </c>
      <c r="F80" s="24">
        <v>0.86189099999999996</v>
      </c>
      <c r="G80" s="73">
        <v>0.98317512605042001</v>
      </c>
      <c r="H80" s="26" t="s">
        <v>3</v>
      </c>
      <c r="I80" s="27" t="s">
        <v>1</v>
      </c>
      <c r="J80" s="26" t="s">
        <v>3</v>
      </c>
      <c r="K80" s="34" t="s">
        <v>1</v>
      </c>
      <c r="L80" s="24">
        <v>0.395982</v>
      </c>
      <c r="M80" s="73">
        <v>0.92488648648648697</v>
      </c>
      <c r="N80" s="25">
        <v>1286</v>
      </c>
      <c r="O80" s="25">
        <v>222.42270419329819</v>
      </c>
      <c r="P80" s="25">
        <v>1039</v>
      </c>
      <c r="Q80" s="33">
        <v>51.26627854910916</v>
      </c>
    </row>
    <row r="81" spans="1:17" x14ac:dyDescent="0.25">
      <c r="A81" s="68" t="s">
        <v>72</v>
      </c>
      <c r="B81" s="3">
        <v>1</v>
      </c>
      <c r="C81" s="3"/>
      <c r="D81" s="12">
        <v>2</v>
      </c>
      <c r="E81" s="62">
        <v>0.20325203252032523</v>
      </c>
      <c r="F81" s="7">
        <v>0.924238</v>
      </c>
      <c r="G81" s="73">
        <v>0.98317512605042001</v>
      </c>
      <c r="H81" s="9">
        <v>1486</v>
      </c>
      <c r="I81" s="14" t="s">
        <v>1</v>
      </c>
      <c r="J81" s="8" t="s">
        <v>3</v>
      </c>
      <c r="K81" s="64" t="s">
        <v>1</v>
      </c>
      <c r="L81" s="7">
        <v>0.13777600000000001</v>
      </c>
      <c r="M81" s="70">
        <v>0.92488648648648697</v>
      </c>
      <c r="N81" s="9">
        <v>532</v>
      </c>
      <c r="O81" s="9" t="s">
        <v>1</v>
      </c>
      <c r="P81" s="9">
        <v>1057</v>
      </c>
      <c r="Q81" s="53">
        <v>49.678900325616269</v>
      </c>
    </row>
    <row r="82" spans="1:17" x14ac:dyDescent="0.25">
      <c r="A82" s="67" t="s">
        <v>73</v>
      </c>
      <c r="B82" s="18">
        <v>2</v>
      </c>
      <c r="D82" s="11">
        <v>29</v>
      </c>
      <c r="E82" s="61">
        <v>2.9471544715447155</v>
      </c>
      <c r="F82" s="24">
        <v>0.50855300000000003</v>
      </c>
      <c r="G82" s="75">
        <v>0.93655230769230802</v>
      </c>
      <c r="H82" s="26" t="s">
        <v>3</v>
      </c>
      <c r="I82" s="27" t="s">
        <v>1</v>
      </c>
      <c r="J82" s="26" t="s">
        <v>3</v>
      </c>
      <c r="K82" s="34" t="s">
        <v>1</v>
      </c>
      <c r="L82" s="24">
        <v>0.84689899999999996</v>
      </c>
      <c r="M82" s="73">
        <v>0.92488648648648697</v>
      </c>
      <c r="N82" s="25">
        <v>1110</v>
      </c>
      <c r="O82" s="25">
        <v>490.77138152273056</v>
      </c>
      <c r="P82" s="25">
        <v>1050</v>
      </c>
      <c r="Q82" s="33">
        <v>51.565514178713464</v>
      </c>
    </row>
    <row r="83" spans="1:17" x14ac:dyDescent="0.25">
      <c r="A83" s="67" t="s">
        <v>74</v>
      </c>
      <c r="B83" s="18">
        <v>3</v>
      </c>
      <c r="D83" s="11">
        <v>15</v>
      </c>
      <c r="E83" s="61">
        <v>1.524390243902439</v>
      </c>
      <c r="F83" s="28">
        <v>1.7746999999999999E-2</v>
      </c>
      <c r="G83" s="73">
        <v>0.52761599999999997</v>
      </c>
      <c r="H83" s="25">
        <v>1156</v>
      </c>
      <c r="I83" s="27" t="s">
        <v>1</v>
      </c>
      <c r="J83" s="26" t="s">
        <v>3</v>
      </c>
      <c r="K83" s="34" t="s">
        <v>1</v>
      </c>
      <c r="L83" s="28">
        <v>1.7936000000000001E-2</v>
      </c>
      <c r="M83" s="73">
        <v>0.60648000000000002</v>
      </c>
      <c r="N83" s="25">
        <v>324</v>
      </c>
      <c r="O83" s="25">
        <v>129.41525293530015</v>
      </c>
      <c r="P83" s="25">
        <v>1057</v>
      </c>
      <c r="Q83" s="33">
        <v>51.065820868038735</v>
      </c>
    </row>
    <row r="84" spans="1:17" x14ac:dyDescent="0.25">
      <c r="A84" s="67" t="s">
        <v>75</v>
      </c>
      <c r="D84" s="11">
        <v>11</v>
      </c>
      <c r="E84" s="61">
        <v>1.1178861788617886</v>
      </c>
      <c r="F84" s="24">
        <v>0.961225</v>
      </c>
      <c r="G84" s="73">
        <v>0.98317512605042001</v>
      </c>
      <c r="H84" s="26" t="s">
        <v>3</v>
      </c>
      <c r="I84" s="27" t="s">
        <v>1</v>
      </c>
      <c r="J84" s="26" t="s">
        <v>3</v>
      </c>
      <c r="K84" s="34" t="s">
        <v>1</v>
      </c>
      <c r="L84" s="24">
        <v>0.73258599999999996</v>
      </c>
      <c r="M84" s="73">
        <v>0.92488648648648697</v>
      </c>
      <c r="N84" s="25">
        <v>1472</v>
      </c>
      <c r="O84" s="25">
        <v>513.23801786988975</v>
      </c>
      <c r="P84" s="25">
        <v>1050</v>
      </c>
      <c r="Q84" s="33">
        <v>52.367435682565478</v>
      </c>
    </row>
    <row r="85" spans="1:17" x14ac:dyDescent="0.25">
      <c r="A85" s="67" t="s">
        <v>76</v>
      </c>
      <c r="B85" s="18">
        <v>1</v>
      </c>
      <c r="D85" s="11">
        <v>5</v>
      </c>
      <c r="E85" s="59">
        <v>0.50813008130081294</v>
      </c>
      <c r="F85" s="28">
        <v>4.7308999999999997E-2</v>
      </c>
      <c r="G85" s="73">
        <v>0.654981818181818</v>
      </c>
      <c r="H85" s="25">
        <v>934</v>
      </c>
      <c r="I85" s="25">
        <v>520.5</v>
      </c>
      <c r="J85" s="26" t="s">
        <v>3</v>
      </c>
      <c r="K85" s="34" t="s">
        <v>1</v>
      </c>
      <c r="L85" s="24">
        <v>0.56859099999999996</v>
      </c>
      <c r="M85" s="73">
        <v>0.92488648648648697</v>
      </c>
      <c r="N85" s="25">
        <v>485</v>
      </c>
      <c r="O85" s="25">
        <v>258.5</v>
      </c>
      <c r="P85" s="25">
        <v>1052</v>
      </c>
      <c r="Q85" s="33">
        <v>49.597644229917037</v>
      </c>
    </row>
    <row r="86" spans="1:17" x14ac:dyDescent="0.25">
      <c r="A86" s="67" t="s">
        <v>77</v>
      </c>
      <c r="B86" s="18">
        <v>2</v>
      </c>
      <c r="D86" s="11">
        <v>12</v>
      </c>
      <c r="E86" s="61">
        <v>1.2195121951219512</v>
      </c>
      <c r="F86" s="24">
        <v>0.57043299999999997</v>
      </c>
      <c r="G86" s="73">
        <v>0.93655230769230802</v>
      </c>
      <c r="H86" s="26" t="s">
        <v>3</v>
      </c>
      <c r="I86" s="27" t="s">
        <v>1</v>
      </c>
      <c r="J86" s="26" t="s">
        <v>3</v>
      </c>
      <c r="K86" s="34" t="s">
        <v>1</v>
      </c>
      <c r="L86" s="24">
        <v>0.70267199999999996</v>
      </c>
      <c r="M86" s="73">
        <v>0.92488648648648697</v>
      </c>
      <c r="N86" s="25">
        <v>737</v>
      </c>
      <c r="O86" s="25">
        <v>85.356057580329747</v>
      </c>
      <c r="P86" s="25">
        <v>1052</v>
      </c>
      <c r="Q86" s="33">
        <v>49.361307992939764</v>
      </c>
    </row>
    <row r="87" spans="1:17" x14ac:dyDescent="0.25">
      <c r="A87" s="67" t="s">
        <v>78</v>
      </c>
      <c r="B87" s="18">
        <v>1</v>
      </c>
      <c r="D87" s="11">
        <v>9</v>
      </c>
      <c r="E87" s="59">
        <v>0.91463414634146334</v>
      </c>
      <c r="F87" s="24">
        <v>0.40899799999999997</v>
      </c>
      <c r="G87" s="73">
        <v>0.920342142857143</v>
      </c>
      <c r="H87" s="26" t="s">
        <v>3</v>
      </c>
      <c r="I87" s="27" t="s">
        <v>1</v>
      </c>
      <c r="J87" s="26" t="s">
        <v>3</v>
      </c>
      <c r="K87" s="34" t="s">
        <v>1</v>
      </c>
      <c r="L87" s="24">
        <v>0.692747</v>
      </c>
      <c r="M87" s="73">
        <v>0.92488648648648697</v>
      </c>
      <c r="N87" s="25">
        <v>531</v>
      </c>
      <c r="O87" s="25">
        <v>131.75334097146401</v>
      </c>
      <c r="P87" s="25">
        <v>1057</v>
      </c>
      <c r="Q87" s="33">
        <v>50.056415949217822</v>
      </c>
    </row>
    <row r="88" spans="1:17" x14ac:dyDescent="0.25">
      <c r="A88" s="67" t="s">
        <v>79</v>
      </c>
      <c r="B88" s="18">
        <v>2</v>
      </c>
      <c r="D88" s="11">
        <v>16</v>
      </c>
      <c r="E88" s="61">
        <v>1.6260162601626018</v>
      </c>
      <c r="F88" s="24">
        <v>0.66354800000000003</v>
      </c>
      <c r="G88" s="73">
        <v>0.94792571428571404</v>
      </c>
      <c r="H88" s="26" t="s">
        <v>3</v>
      </c>
      <c r="I88" s="27" t="s">
        <v>1</v>
      </c>
      <c r="J88" s="26" t="s">
        <v>3</v>
      </c>
      <c r="K88" s="34" t="s">
        <v>1</v>
      </c>
      <c r="L88" s="24">
        <v>0.20785699999999999</v>
      </c>
      <c r="M88" s="73">
        <v>0.92488648648648697</v>
      </c>
      <c r="N88" s="25">
        <v>798</v>
      </c>
      <c r="O88" s="25">
        <v>234.29386309870412</v>
      </c>
      <c r="P88" s="25">
        <v>1057</v>
      </c>
      <c r="Q88" s="33">
        <v>51.379525750449751</v>
      </c>
    </row>
    <row r="89" spans="1:17" x14ac:dyDescent="0.25">
      <c r="A89" s="67" t="s">
        <v>80</v>
      </c>
      <c r="D89" s="11">
        <v>12</v>
      </c>
      <c r="E89" s="61">
        <v>1.2195121951219512</v>
      </c>
      <c r="F89" s="24">
        <v>0.52545600000000003</v>
      </c>
      <c r="G89" s="73">
        <v>0.93655230769230802</v>
      </c>
      <c r="H89" s="25">
        <v>2018</v>
      </c>
      <c r="I89" s="25">
        <v>1271.1283876059797</v>
      </c>
      <c r="J89" s="26" t="s">
        <v>3</v>
      </c>
      <c r="K89" s="34" t="s">
        <v>1</v>
      </c>
      <c r="L89" s="24">
        <v>0.68619600000000003</v>
      </c>
      <c r="M89" s="73">
        <v>0.92488648648648697</v>
      </c>
      <c r="N89" s="25">
        <v>979</v>
      </c>
      <c r="O89" s="25">
        <v>231.67612861800976</v>
      </c>
      <c r="P89" s="25">
        <v>1052</v>
      </c>
      <c r="Q89" s="33">
        <v>50.854168265191106</v>
      </c>
    </row>
    <row r="90" spans="1:17" x14ac:dyDescent="0.25">
      <c r="A90" s="67" t="s">
        <v>81</v>
      </c>
      <c r="D90" s="11">
        <v>14</v>
      </c>
      <c r="E90" s="61">
        <v>1.4227642276422763</v>
      </c>
      <c r="F90" s="24">
        <v>0.31129299999999999</v>
      </c>
      <c r="G90" s="73">
        <v>0.920342142857143</v>
      </c>
      <c r="H90" s="26" t="s">
        <v>3</v>
      </c>
      <c r="I90" s="27" t="s">
        <v>1</v>
      </c>
      <c r="J90" s="26" t="s">
        <v>3</v>
      </c>
      <c r="K90" s="34" t="s">
        <v>1</v>
      </c>
      <c r="L90" s="24">
        <v>0.830816</v>
      </c>
      <c r="M90" s="73">
        <v>0.92488648648648697</v>
      </c>
      <c r="N90" s="25">
        <v>1429</v>
      </c>
      <c r="O90" s="25">
        <v>508.43248117334917</v>
      </c>
      <c r="P90" s="25">
        <v>1050</v>
      </c>
      <c r="Q90" s="33">
        <v>52.16503009428537</v>
      </c>
    </row>
    <row r="91" spans="1:17" x14ac:dyDescent="0.25">
      <c r="A91" s="67" t="s">
        <v>82</v>
      </c>
      <c r="D91" s="11">
        <v>5</v>
      </c>
      <c r="E91" s="59">
        <v>0.50813008130081294</v>
      </c>
      <c r="F91" s="24">
        <v>0.216364</v>
      </c>
      <c r="G91" s="73">
        <v>0.920342142857143</v>
      </c>
      <c r="H91" s="26" t="s">
        <v>3</v>
      </c>
      <c r="I91" s="26" t="s">
        <v>1</v>
      </c>
      <c r="J91" s="26" t="s">
        <v>3</v>
      </c>
      <c r="K91" s="34" t="s">
        <v>1</v>
      </c>
      <c r="L91" s="24">
        <v>0.38474199999999997</v>
      </c>
      <c r="M91" s="73">
        <v>0.92488648648648697</v>
      </c>
      <c r="N91" s="25">
        <v>494</v>
      </c>
      <c r="O91" s="25">
        <v>44</v>
      </c>
      <c r="P91" s="25">
        <v>1052</v>
      </c>
      <c r="Q91" s="33">
        <v>49.590023273810139</v>
      </c>
    </row>
    <row r="92" spans="1:17" x14ac:dyDescent="0.25">
      <c r="A92" s="67" t="s">
        <v>83</v>
      </c>
      <c r="D92" s="11">
        <v>8</v>
      </c>
      <c r="E92" s="59">
        <v>0.81300813008130091</v>
      </c>
      <c r="F92" s="24">
        <v>0.96714699999999998</v>
      </c>
      <c r="G92" s="73">
        <v>0.98317512605042001</v>
      </c>
      <c r="H92" s="26" t="s">
        <v>3</v>
      </c>
      <c r="I92" s="27" t="s">
        <v>1</v>
      </c>
      <c r="J92" s="26" t="s">
        <v>3</v>
      </c>
      <c r="K92" s="34" t="s">
        <v>1</v>
      </c>
      <c r="L92" s="24">
        <v>0.82542300000000002</v>
      </c>
      <c r="M92" s="73">
        <v>0.92488648648648697</v>
      </c>
      <c r="N92" s="25">
        <v>1173</v>
      </c>
      <c r="O92" s="25">
        <v>328.18732310620879</v>
      </c>
      <c r="P92" s="25">
        <v>1050</v>
      </c>
      <c r="Q92" s="33">
        <v>51.059034747006137</v>
      </c>
    </row>
    <row r="93" spans="1:17" x14ac:dyDescent="0.25">
      <c r="A93" s="68" t="s">
        <v>84</v>
      </c>
      <c r="B93" s="3">
        <v>1</v>
      </c>
      <c r="C93" s="3"/>
      <c r="D93" s="12">
        <v>8</v>
      </c>
      <c r="E93" s="62">
        <v>0.81300813008130091</v>
      </c>
      <c r="F93" s="7">
        <v>0.91846799999999995</v>
      </c>
      <c r="G93" s="73">
        <v>0.98317512605042001</v>
      </c>
      <c r="H93" s="8" t="s">
        <v>3</v>
      </c>
      <c r="I93" s="14" t="s">
        <v>1</v>
      </c>
      <c r="J93" s="8" t="s">
        <v>3</v>
      </c>
      <c r="K93" s="64" t="s">
        <v>1</v>
      </c>
      <c r="L93" s="7">
        <v>0.71094000000000002</v>
      </c>
      <c r="M93" s="70">
        <v>0.92488648648648697</v>
      </c>
      <c r="N93" s="9">
        <v>606</v>
      </c>
      <c r="O93" s="9">
        <v>62.846752387965779</v>
      </c>
      <c r="P93" s="9">
        <v>1052</v>
      </c>
      <c r="Q93" s="53">
        <v>49.566100432533126</v>
      </c>
    </row>
    <row r="94" spans="1:17" x14ac:dyDescent="0.25">
      <c r="A94" s="67" t="s">
        <v>85</v>
      </c>
      <c r="D94" s="11">
        <v>4</v>
      </c>
      <c r="E94" s="59">
        <v>0.40650406504065045</v>
      </c>
      <c r="F94" s="24">
        <v>0.34168199999999999</v>
      </c>
      <c r="G94" s="75">
        <v>0.920342142857143</v>
      </c>
      <c r="H94" s="26" t="s">
        <v>3</v>
      </c>
      <c r="I94" s="26" t="s">
        <v>1</v>
      </c>
      <c r="J94" s="26" t="s">
        <v>3</v>
      </c>
      <c r="K94" s="34" t="s">
        <v>1</v>
      </c>
      <c r="L94" s="24">
        <v>0.122365</v>
      </c>
      <c r="M94" s="73">
        <v>0.92488648648648697</v>
      </c>
      <c r="N94" s="26" t="s">
        <v>3</v>
      </c>
      <c r="O94" s="25" t="s">
        <v>1</v>
      </c>
      <c r="P94" s="26" t="s">
        <v>3</v>
      </c>
      <c r="Q94" s="34" t="s">
        <v>97</v>
      </c>
    </row>
    <row r="95" spans="1:17" x14ac:dyDescent="0.25">
      <c r="A95" s="67" t="s">
        <v>86</v>
      </c>
      <c r="D95" s="11">
        <v>3</v>
      </c>
      <c r="E95" s="59">
        <v>0.3048780487804878</v>
      </c>
      <c r="F95" s="21">
        <v>0.71923700000000002</v>
      </c>
      <c r="G95" s="73">
        <v>0.98317512605042001</v>
      </c>
      <c r="H95" s="26" t="s">
        <v>3</v>
      </c>
      <c r="I95" s="26" t="s">
        <v>1</v>
      </c>
      <c r="J95" s="26" t="s">
        <v>3</v>
      </c>
      <c r="K95" s="34" t="s">
        <v>1</v>
      </c>
      <c r="L95" s="24">
        <v>0.60426999999999997</v>
      </c>
      <c r="M95" s="73">
        <v>0.92488648648648697</v>
      </c>
      <c r="N95" s="26" t="s">
        <v>3</v>
      </c>
      <c r="O95" s="25" t="s">
        <v>1</v>
      </c>
      <c r="P95" s="26" t="s">
        <v>3</v>
      </c>
      <c r="Q95" s="34" t="s">
        <v>97</v>
      </c>
    </row>
    <row r="96" spans="1:17" x14ac:dyDescent="0.25">
      <c r="A96" s="67" t="s">
        <v>87</v>
      </c>
      <c r="B96" s="18">
        <v>1</v>
      </c>
      <c r="D96" s="11">
        <v>3</v>
      </c>
      <c r="E96" s="59">
        <v>0.3048780487804878</v>
      </c>
      <c r="F96" s="24">
        <v>0.33890799999999999</v>
      </c>
      <c r="G96" s="73">
        <v>0.920342142857143</v>
      </c>
      <c r="H96" s="26" t="s">
        <v>3</v>
      </c>
      <c r="I96" s="26" t="s">
        <v>1</v>
      </c>
      <c r="J96" s="26" t="s">
        <v>3</v>
      </c>
      <c r="K96" s="34" t="s">
        <v>1</v>
      </c>
      <c r="L96" s="24">
        <v>9.0559000000000001E-2</v>
      </c>
      <c r="M96" s="73">
        <v>0.92488648648648697</v>
      </c>
      <c r="N96" s="26" t="s">
        <v>3</v>
      </c>
      <c r="O96" s="25" t="s">
        <v>1</v>
      </c>
      <c r="P96" s="26" t="s">
        <v>3</v>
      </c>
      <c r="Q96" s="34" t="s">
        <v>97</v>
      </c>
    </row>
    <row r="97" spans="1:17" x14ac:dyDescent="0.25">
      <c r="A97" s="67" t="s">
        <v>88</v>
      </c>
      <c r="B97" s="18">
        <v>1</v>
      </c>
      <c r="D97" s="11">
        <v>1</v>
      </c>
      <c r="E97" s="59">
        <v>0.10162601626016261</v>
      </c>
      <c r="F97" s="24">
        <v>0.33870699999999998</v>
      </c>
      <c r="G97" s="73">
        <v>0.920342142857143</v>
      </c>
      <c r="H97" s="25">
        <v>1753</v>
      </c>
      <c r="I97" s="27" t="s">
        <v>1</v>
      </c>
      <c r="J97" s="26" t="s">
        <v>3</v>
      </c>
      <c r="K97" s="34" t="s">
        <v>1</v>
      </c>
      <c r="L97" s="24">
        <v>0.82434600000000002</v>
      </c>
      <c r="M97" s="73">
        <v>0.92488648648648697</v>
      </c>
      <c r="N97" s="25">
        <v>1753</v>
      </c>
      <c r="O97" s="25" t="s">
        <v>1</v>
      </c>
      <c r="P97" s="25">
        <v>1050</v>
      </c>
      <c r="Q97" s="33">
        <v>51.4925260639614</v>
      </c>
    </row>
    <row r="98" spans="1:17" x14ac:dyDescent="0.25">
      <c r="A98" s="67" t="s">
        <v>89</v>
      </c>
      <c r="D98" s="11">
        <v>4</v>
      </c>
      <c r="E98" s="59">
        <v>0.40650406504065045</v>
      </c>
      <c r="F98" s="24">
        <v>0.43991000000000002</v>
      </c>
      <c r="G98" s="73">
        <v>0.92612631578947402</v>
      </c>
      <c r="H98" s="26" t="s">
        <v>3</v>
      </c>
      <c r="I98" s="26" t="s">
        <v>1</v>
      </c>
      <c r="J98" s="26" t="s">
        <v>3</v>
      </c>
      <c r="K98" s="34" t="s">
        <v>1</v>
      </c>
      <c r="L98" s="24">
        <v>0.80832099999999996</v>
      </c>
      <c r="M98" s="73">
        <v>0.92488648648648697</v>
      </c>
      <c r="N98" s="25">
        <v>1094</v>
      </c>
      <c r="O98" s="25" t="s">
        <v>1</v>
      </c>
      <c r="P98" s="25">
        <v>1050</v>
      </c>
      <c r="Q98" s="33">
        <v>51.535411983151398</v>
      </c>
    </row>
    <row r="99" spans="1:17" x14ac:dyDescent="0.25">
      <c r="A99" s="67" t="s">
        <v>90</v>
      </c>
      <c r="D99" s="11">
        <v>5</v>
      </c>
      <c r="E99" s="59">
        <v>0.50813008130081294</v>
      </c>
      <c r="F99" s="24">
        <v>0.40282000000000001</v>
      </c>
      <c r="G99" s="73">
        <v>0.920342142857143</v>
      </c>
      <c r="H99" s="25">
        <v>914</v>
      </c>
      <c r="I99" s="27" t="s">
        <v>1</v>
      </c>
      <c r="J99" s="26" t="s">
        <v>3</v>
      </c>
      <c r="K99" s="34" t="s">
        <v>1</v>
      </c>
      <c r="L99" s="24">
        <v>0.56437800000000005</v>
      </c>
      <c r="M99" s="73">
        <v>0.92488648648648697</v>
      </c>
      <c r="N99" s="25">
        <v>354</v>
      </c>
      <c r="O99" s="25">
        <v>295.5</v>
      </c>
      <c r="P99" s="25">
        <v>1052</v>
      </c>
      <c r="Q99" s="33">
        <v>51.011096345430921</v>
      </c>
    </row>
    <row r="100" spans="1:17" x14ac:dyDescent="0.25">
      <c r="A100" s="67" t="s">
        <v>91</v>
      </c>
      <c r="B100" s="18">
        <v>1</v>
      </c>
      <c r="D100" s="11">
        <v>6</v>
      </c>
      <c r="E100" s="59">
        <v>0.6097560975609756</v>
      </c>
      <c r="F100" s="24">
        <v>0.56687799999999999</v>
      </c>
      <c r="G100" s="73">
        <v>0.93655230769230802</v>
      </c>
      <c r="H100" s="26" t="s">
        <v>3</v>
      </c>
      <c r="I100" s="27" t="s">
        <v>1</v>
      </c>
      <c r="J100" s="26" t="s">
        <v>3</v>
      </c>
      <c r="K100" s="34" t="s">
        <v>1</v>
      </c>
      <c r="L100" s="24">
        <v>0.76820600000000006</v>
      </c>
      <c r="M100" s="73">
        <v>0.92488648648648697</v>
      </c>
      <c r="N100" s="25">
        <v>959</v>
      </c>
      <c r="O100" s="25">
        <v>247.66666666666666</v>
      </c>
      <c r="P100" s="25">
        <v>1052</v>
      </c>
      <c r="Q100" s="33">
        <v>52.566652378052964</v>
      </c>
    </row>
    <row r="101" spans="1:17" x14ac:dyDescent="0.25">
      <c r="A101" s="67" t="s">
        <v>92</v>
      </c>
      <c r="D101" s="11">
        <v>3</v>
      </c>
      <c r="E101" s="59">
        <v>0.3048780487804878</v>
      </c>
      <c r="F101" s="24">
        <v>0.83925000000000005</v>
      </c>
      <c r="G101" s="73">
        <v>0.98317512605042001</v>
      </c>
      <c r="H101" s="26" t="s">
        <v>3</v>
      </c>
      <c r="I101" s="27" t="s">
        <v>1</v>
      </c>
      <c r="J101" s="26" t="s">
        <v>3</v>
      </c>
      <c r="K101" s="34" t="s">
        <v>1</v>
      </c>
      <c r="L101" s="24">
        <v>0.119742</v>
      </c>
      <c r="M101" s="73">
        <v>0.92488648648648697</v>
      </c>
      <c r="N101" s="25">
        <v>883</v>
      </c>
      <c r="O101" s="25">
        <v>695.65508695042263</v>
      </c>
      <c r="P101" s="25">
        <v>1057</v>
      </c>
      <c r="Q101" s="33">
        <v>50.346573652477709</v>
      </c>
    </row>
    <row r="102" spans="1:17" x14ac:dyDescent="0.25">
      <c r="A102" s="67" t="s">
        <v>93</v>
      </c>
      <c r="D102" s="11">
        <v>2</v>
      </c>
      <c r="E102" s="59">
        <v>0.20325203252032523</v>
      </c>
      <c r="F102" s="24">
        <v>0.29792800000000003</v>
      </c>
      <c r="G102" s="73">
        <v>0.920342142857143</v>
      </c>
      <c r="H102" s="26" t="s">
        <v>3</v>
      </c>
      <c r="I102" s="26" t="s">
        <v>1</v>
      </c>
      <c r="J102" s="26" t="s">
        <v>3</v>
      </c>
      <c r="K102" s="34" t="s">
        <v>1</v>
      </c>
      <c r="L102" s="24">
        <v>0.49455100000000002</v>
      </c>
      <c r="M102" s="73">
        <v>0.92488648648648697</v>
      </c>
      <c r="N102" s="25">
        <v>635</v>
      </c>
      <c r="O102" s="25" t="s">
        <v>1</v>
      </c>
      <c r="P102" s="25">
        <v>1052</v>
      </c>
      <c r="Q102" s="33">
        <v>51.466729511406072</v>
      </c>
    </row>
    <row r="103" spans="1:17" x14ac:dyDescent="0.25">
      <c r="A103" s="67" t="s">
        <v>94</v>
      </c>
      <c r="D103" s="11">
        <v>2</v>
      </c>
      <c r="E103" s="59">
        <v>0.20325203252032523</v>
      </c>
      <c r="F103" s="69">
        <v>3.8000000000000002E-5</v>
      </c>
      <c r="G103" s="77">
        <v>2.2799999999999999E-3</v>
      </c>
      <c r="H103" s="25">
        <v>349</v>
      </c>
      <c r="I103" s="27" t="s">
        <v>1</v>
      </c>
      <c r="J103" s="26" t="s">
        <v>3</v>
      </c>
      <c r="K103" s="34" t="s">
        <v>1</v>
      </c>
      <c r="L103" s="28">
        <v>3.6070999999999999E-2</v>
      </c>
      <c r="M103" s="73">
        <v>0.61836000000000002</v>
      </c>
      <c r="N103" s="25">
        <v>349</v>
      </c>
      <c r="O103" s="25" t="s">
        <v>1</v>
      </c>
      <c r="P103" s="25">
        <v>1052</v>
      </c>
      <c r="Q103" s="33">
        <v>49.673855172543284</v>
      </c>
    </row>
    <row r="104" spans="1:17" x14ac:dyDescent="0.25">
      <c r="A104" s="67" t="s">
        <v>95</v>
      </c>
      <c r="D104" s="11">
        <v>7</v>
      </c>
      <c r="E104" s="59">
        <v>0.71138211382113814</v>
      </c>
      <c r="F104" s="24">
        <v>0.63494499999999998</v>
      </c>
      <c r="G104" s="73">
        <v>0.94065925925925897</v>
      </c>
      <c r="H104" s="26" t="s">
        <v>3</v>
      </c>
      <c r="I104" s="27" t="s">
        <v>1</v>
      </c>
      <c r="J104" s="26" t="s">
        <v>3</v>
      </c>
      <c r="K104" s="34" t="s">
        <v>1</v>
      </c>
      <c r="L104" s="24">
        <v>9.2573000000000003E-2</v>
      </c>
      <c r="M104" s="73">
        <v>0.92488648648648697</v>
      </c>
      <c r="N104" s="26" t="s">
        <v>3</v>
      </c>
      <c r="O104" s="25" t="s">
        <v>1</v>
      </c>
      <c r="P104" s="25">
        <v>1039</v>
      </c>
      <c r="Q104" s="33">
        <v>50.804205918196772</v>
      </c>
    </row>
    <row r="105" spans="1:17" x14ac:dyDescent="0.25">
      <c r="A105" s="67" t="s">
        <v>96</v>
      </c>
      <c r="D105" s="11">
        <v>1</v>
      </c>
      <c r="E105" s="59">
        <v>0.10162601626016261</v>
      </c>
      <c r="F105" s="21" t="s">
        <v>1</v>
      </c>
      <c r="G105" s="73" t="s">
        <v>97</v>
      </c>
      <c r="H105" s="26" t="s">
        <v>1</v>
      </c>
      <c r="I105" s="26" t="s">
        <v>1</v>
      </c>
      <c r="J105" s="26" t="s">
        <v>1</v>
      </c>
      <c r="K105" s="34" t="s">
        <v>1</v>
      </c>
      <c r="L105" s="24" t="s">
        <v>1</v>
      </c>
      <c r="M105" s="73" t="s">
        <v>97</v>
      </c>
      <c r="N105" s="73" t="s">
        <v>97</v>
      </c>
      <c r="O105" s="78" t="s">
        <v>97</v>
      </c>
      <c r="P105" s="26" t="s">
        <v>97</v>
      </c>
      <c r="Q105" s="34" t="s">
        <v>97</v>
      </c>
    </row>
    <row r="106" spans="1:17" x14ac:dyDescent="0.25">
      <c r="A106" s="67" t="s">
        <v>98</v>
      </c>
      <c r="D106" s="11">
        <v>2</v>
      </c>
      <c r="E106" s="59">
        <v>0.20325203252032523</v>
      </c>
      <c r="F106" s="24">
        <v>0.457063</v>
      </c>
      <c r="G106" s="73">
        <v>0.93294295081967205</v>
      </c>
      <c r="H106" s="26" t="s">
        <v>3</v>
      </c>
      <c r="I106" s="26" t="s">
        <v>1</v>
      </c>
      <c r="J106" s="26" t="s">
        <v>3</v>
      </c>
      <c r="K106" s="34" t="s">
        <v>1</v>
      </c>
      <c r="L106" s="24">
        <v>0.19417999999999999</v>
      </c>
      <c r="M106" s="73">
        <v>0.92488648648648697</v>
      </c>
      <c r="N106" s="26" t="s">
        <v>3</v>
      </c>
      <c r="O106" s="78" t="s">
        <v>97</v>
      </c>
      <c r="P106" s="26" t="s">
        <v>3</v>
      </c>
      <c r="Q106" s="34" t="s">
        <v>97</v>
      </c>
    </row>
    <row r="107" spans="1:17" x14ac:dyDescent="0.25">
      <c r="A107" s="67" t="s">
        <v>99</v>
      </c>
      <c r="B107" s="18">
        <v>1</v>
      </c>
      <c r="D107" s="11">
        <v>8</v>
      </c>
      <c r="E107" s="59">
        <v>0.81300813008130091</v>
      </c>
      <c r="F107" s="24">
        <v>0.76380800000000004</v>
      </c>
      <c r="G107" s="73">
        <v>0.98317512605042001</v>
      </c>
      <c r="H107" s="26" t="s">
        <v>3</v>
      </c>
      <c r="I107" s="27" t="s">
        <v>1</v>
      </c>
      <c r="J107" s="26" t="s">
        <v>3</v>
      </c>
      <c r="K107" s="34" t="s">
        <v>1</v>
      </c>
      <c r="L107" s="24">
        <v>0.52966000000000002</v>
      </c>
      <c r="M107" s="73">
        <v>0.92488648648648697</v>
      </c>
      <c r="N107" s="25">
        <v>1149</v>
      </c>
      <c r="O107" s="25">
        <v>85.913162138123127</v>
      </c>
      <c r="P107" s="25">
        <v>1039</v>
      </c>
      <c r="Q107" s="33">
        <v>52.138512842727366</v>
      </c>
    </row>
    <row r="108" spans="1:17" x14ac:dyDescent="0.25">
      <c r="A108" s="67" t="s">
        <v>100</v>
      </c>
      <c r="D108" s="11">
        <v>5</v>
      </c>
      <c r="E108" s="59">
        <v>0.50813008130081294</v>
      </c>
      <c r="F108" s="24">
        <v>0.29334199999999999</v>
      </c>
      <c r="G108" s="73">
        <v>0.920342142857143</v>
      </c>
      <c r="H108" s="25">
        <v>976</v>
      </c>
      <c r="I108" s="25">
        <v>86.548637578338969</v>
      </c>
      <c r="J108" s="26" t="s">
        <v>3</v>
      </c>
      <c r="K108" s="34" t="s">
        <v>1</v>
      </c>
      <c r="L108" s="24">
        <v>0.72273200000000004</v>
      </c>
      <c r="M108" s="73">
        <v>0.92488648648648697</v>
      </c>
      <c r="N108" s="25">
        <v>870</v>
      </c>
      <c r="O108" s="25">
        <v>189.42720677523246</v>
      </c>
      <c r="P108" s="25">
        <v>1052</v>
      </c>
      <c r="Q108" s="33">
        <v>49.629468637949287</v>
      </c>
    </row>
    <row r="109" spans="1:17" x14ac:dyDescent="0.25">
      <c r="A109" s="67" t="s">
        <v>101</v>
      </c>
      <c r="D109" s="11">
        <v>2</v>
      </c>
      <c r="E109" s="59">
        <v>0.20325203252032523</v>
      </c>
      <c r="F109" s="24">
        <v>9.6812999999999996E-2</v>
      </c>
      <c r="G109" s="73">
        <v>0.82982571428571394</v>
      </c>
      <c r="H109" s="25">
        <v>620</v>
      </c>
      <c r="I109" s="27" t="s">
        <v>1</v>
      </c>
      <c r="J109" s="26" t="s">
        <v>3</v>
      </c>
      <c r="K109" s="34" t="s">
        <v>1</v>
      </c>
      <c r="L109" s="24">
        <v>0.254799</v>
      </c>
      <c r="M109" s="73">
        <v>0.92488648648648697</v>
      </c>
      <c r="N109" s="25">
        <v>295</v>
      </c>
      <c r="O109" s="25" t="s">
        <v>1</v>
      </c>
      <c r="P109" s="25">
        <v>1052</v>
      </c>
      <c r="Q109" s="33">
        <v>50.447270681337159</v>
      </c>
    </row>
    <row r="110" spans="1:17" x14ac:dyDescent="0.25">
      <c r="A110" s="67" t="s">
        <v>102</v>
      </c>
      <c r="D110" s="11">
        <v>13</v>
      </c>
      <c r="E110" s="61">
        <v>1.321138211382114</v>
      </c>
      <c r="F110" s="24">
        <v>0.41932799999999998</v>
      </c>
      <c r="G110" s="73">
        <v>0.920342142857143</v>
      </c>
      <c r="H110" s="26" t="s">
        <v>3</v>
      </c>
      <c r="I110" s="27" t="s">
        <v>1</v>
      </c>
      <c r="J110" s="26" t="s">
        <v>3</v>
      </c>
      <c r="K110" s="34" t="s">
        <v>1</v>
      </c>
      <c r="L110" s="24">
        <v>0.87620900000000002</v>
      </c>
      <c r="M110" s="73">
        <v>0.938795357142857</v>
      </c>
      <c r="N110" s="25">
        <v>883</v>
      </c>
      <c r="O110" s="25">
        <v>507.6234825143535</v>
      </c>
      <c r="P110" s="25">
        <v>1052</v>
      </c>
      <c r="Q110" s="33">
        <v>49.429452304281469</v>
      </c>
    </row>
    <row r="111" spans="1:17" x14ac:dyDescent="0.25">
      <c r="A111" s="67" t="s">
        <v>103</v>
      </c>
      <c r="D111" s="11">
        <v>1</v>
      </c>
      <c r="E111" s="59">
        <v>0.10162601626016261</v>
      </c>
      <c r="F111" s="21">
        <v>0.71786399999999995</v>
      </c>
      <c r="G111" s="73">
        <v>0.98317512605042001</v>
      </c>
      <c r="H111" s="26" t="s">
        <v>3</v>
      </c>
      <c r="I111" s="26" t="s">
        <v>1</v>
      </c>
      <c r="J111" s="26" t="s">
        <v>3</v>
      </c>
      <c r="K111" s="34" t="s">
        <v>1</v>
      </c>
      <c r="L111" s="24">
        <v>0.257158</v>
      </c>
      <c r="M111" s="73">
        <v>0.92488648648648697</v>
      </c>
      <c r="N111" s="25">
        <v>553</v>
      </c>
      <c r="O111" s="25" t="s">
        <v>1</v>
      </c>
      <c r="P111" s="25">
        <v>1052</v>
      </c>
      <c r="Q111" s="33">
        <v>49.703176351659906</v>
      </c>
    </row>
    <row r="112" spans="1:17" x14ac:dyDescent="0.25">
      <c r="A112" s="67" t="s">
        <v>104</v>
      </c>
      <c r="B112" s="18">
        <v>1</v>
      </c>
      <c r="D112" s="11">
        <v>5</v>
      </c>
      <c r="E112" s="59">
        <v>0.50813008130081294</v>
      </c>
      <c r="F112" s="24">
        <v>0.17605599999999999</v>
      </c>
      <c r="G112" s="73">
        <v>0.920342142857143</v>
      </c>
      <c r="H112" s="25">
        <v>938</v>
      </c>
      <c r="I112" s="25">
        <v>537</v>
      </c>
      <c r="J112" s="26" t="s">
        <v>3</v>
      </c>
      <c r="K112" s="34" t="s">
        <v>1</v>
      </c>
      <c r="L112" s="24">
        <v>0.47637299999999999</v>
      </c>
      <c r="M112" s="73">
        <v>0.92488648648648697</v>
      </c>
      <c r="N112" s="25">
        <v>938</v>
      </c>
      <c r="O112" s="25">
        <v>434</v>
      </c>
      <c r="P112" s="25">
        <v>1052</v>
      </c>
      <c r="Q112" s="33">
        <v>52.480240213112282</v>
      </c>
    </row>
    <row r="113" spans="1:17" x14ac:dyDescent="0.25">
      <c r="A113" s="68" t="s">
        <v>105</v>
      </c>
      <c r="B113" s="3"/>
      <c r="C113" s="3"/>
      <c r="D113" s="12">
        <v>2</v>
      </c>
      <c r="E113" s="62">
        <v>0.20325203252032523</v>
      </c>
      <c r="F113" s="7">
        <v>0.47036600000000001</v>
      </c>
      <c r="G113" s="73">
        <v>0.93294295081967205</v>
      </c>
      <c r="H113" s="8" t="s">
        <v>3</v>
      </c>
      <c r="I113" s="8" t="s">
        <v>1</v>
      </c>
      <c r="J113" s="8" t="s">
        <v>3</v>
      </c>
      <c r="K113" s="64" t="s">
        <v>1</v>
      </c>
      <c r="L113" s="7">
        <v>0.90519400000000005</v>
      </c>
      <c r="M113" s="70">
        <v>0.95283578947368397</v>
      </c>
      <c r="N113" s="9">
        <v>1086</v>
      </c>
      <c r="O113" s="9" t="s">
        <v>1</v>
      </c>
      <c r="P113" s="9">
        <v>1050</v>
      </c>
      <c r="Q113" s="53">
        <v>51.53116139622567</v>
      </c>
    </row>
    <row r="114" spans="1:17" x14ac:dyDescent="0.25">
      <c r="A114" s="67" t="s">
        <v>106</v>
      </c>
      <c r="D114" s="11">
        <v>6</v>
      </c>
      <c r="E114" s="59">
        <v>0.6097560975609756</v>
      </c>
      <c r="F114" s="24">
        <v>0.69523599999999997</v>
      </c>
      <c r="G114" s="75">
        <v>0.98150964705882404</v>
      </c>
      <c r="H114" s="26" t="s">
        <v>3</v>
      </c>
      <c r="I114" s="27" t="s">
        <v>1</v>
      </c>
      <c r="J114" s="26" t="s">
        <v>3</v>
      </c>
      <c r="K114" s="34" t="s">
        <v>1</v>
      </c>
      <c r="L114" s="24">
        <v>0.25797999999999999</v>
      </c>
      <c r="M114" s="73">
        <v>0.92488648648648697</v>
      </c>
      <c r="N114" s="26" t="s">
        <v>3</v>
      </c>
      <c r="O114" s="25" t="s">
        <v>1</v>
      </c>
      <c r="P114" s="25">
        <v>1050</v>
      </c>
      <c r="Q114" s="33">
        <v>51.335460251634643</v>
      </c>
    </row>
    <row r="115" spans="1:17" x14ac:dyDescent="0.25">
      <c r="A115" s="67" t="s">
        <v>107</v>
      </c>
      <c r="D115" s="11">
        <v>20</v>
      </c>
      <c r="E115" s="61">
        <v>2.0325203252032518</v>
      </c>
      <c r="F115" s="24">
        <v>0.72560199999999997</v>
      </c>
      <c r="G115" s="73">
        <v>0.98317512605042001</v>
      </c>
      <c r="H115" s="25">
        <v>1944</v>
      </c>
      <c r="I115" s="25">
        <v>0</v>
      </c>
      <c r="J115" s="26" t="s">
        <v>3</v>
      </c>
      <c r="K115" s="34" t="s">
        <v>1</v>
      </c>
      <c r="L115" s="24">
        <v>0.73130099999999998</v>
      </c>
      <c r="M115" s="73">
        <v>0.92488648648648697</v>
      </c>
      <c r="N115" s="25">
        <v>1057</v>
      </c>
      <c r="O115" s="25">
        <v>141.31466765384855</v>
      </c>
      <c r="P115" s="25">
        <v>1050</v>
      </c>
      <c r="Q115" s="33">
        <v>52.414160002451766</v>
      </c>
    </row>
    <row r="116" spans="1:17" x14ac:dyDescent="0.25">
      <c r="A116" s="67" t="s">
        <v>108</v>
      </c>
      <c r="B116" s="18">
        <v>1</v>
      </c>
      <c r="D116" s="11">
        <v>8</v>
      </c>
      <c r="E116" s="59">
        <v>0.81300813008130091</v>
      </c>
      <c r="F116" s="24">
        <v>0.58242700000000003</v>
      </c>
      <c r="G116" s="73">
        <v>0.93655230769230802</v>
      </c>
      <c r="H116" s="26" t="s">
        <v>3</v>
      </c>
      <c r="I116" s="27" t="s">
        <v>1</v>
      </c>
      <c r="J116" s="26" t="s">
        <v>3</v>
      </c>
      <c r="K116" s="34" t="s">
        <v>1</v>
      </c>
      <c r="L116" s="24">
        <v>0.78737000000000001</v>
      </c>
      <c r="M116" s="73">
        <v>0.92488648648648697</v>
      </c>
      <c r="N116" s="25">
        <v>883</v>
      </c>
      <c r="O116" s="25">
        <v>272.76583363757277</v>
      </c>
      <c r="P116" s="25">
        <v>1057</v>
      </c>
      <c r="Q116" s="33">
        <v>50.258372945363803</v>
      </c>
    </row>
    <row r="117" spans="1:17" x14ac:dyDescent="0.25">
      <c r="A117" s="67" t="s">
        <v>109</v>
      </c>
      <c r="D117" s="11">
        <v>3</v>
      </c>
      <c r="E117" s="59">
        <v>0.3048780487804878</v>
      </c>
      <c r="F117" s="24">
        <v>0.34548400000000001</v>
      </c>
      <c r="G117" s="73">
        <v>0.920342142857143</v>
      </c>
      <c r="H117" s="25">
        <v>1023</v>
      </c>
      <c r="I117" s="25">
        <v>106.96105210153212</v>
      </c>
      <c r="J117" s="26" t="s">
        <v>3</v>
      </c>
      <c r="K117" s="34" t="s">
        <v>1</v>
      </c>
      <c r="L117" s="24">
        <v>8.4265999999999994E-2</v>
      </c>
      <c r="M117" s="73">
        <v>0.92488648648648697</v>
      </c>
      <c r="N117" s="25">
        <v>384</v>
      </c>
      <c r="O117" s="25">
        <v>173.09727515667794</v>
      </c>
      <c r="P117" s="25">
        <v>1052</v>
      </c>
      <c r="Q117" s="33">
        <v>49.638461511441839</v>
      </c>
    </row>
    <row r="118" spans="1:17" x14ac:dyDescent="0.25">
      <c r="A118" s="67" t="s">
        <v>110</v>
      </c>
      <c r="B118" s="18">
        <v>2</v>
      </c>
      <c r="D118" s="11">
        <v>11</v>
      </c>
      <c r="E118" s="61">
        <v>1.1178861788617886</v>
      </c>
      <c r="F118" s="24">
        <v>7.5512999999999997E-2</v>
      </c>
      <c r="G118" s="73">
        <v>0.75512999999999997</v>
      </c>
      <c r="H118" s="25">
        <v>1590</v>
      </c>
      <c r="I118" s="25">
        <v>464.5612653283257</v>
      </c>
      <c r="J118" s="26" t="s">
        <v>3</v>
      </c>
      <c r="K118" s="34" t="s">
        <v>1</v>
      </c>
      <c r="L118" s="24">
        <v>0.51769900000000002</v>
      </c>
      <c r="M118" s="73">
        <v>0.92488648648648697</v>
      </c>
      <c r="N118" s="25">
        <v>1462</v>
      </c>
      <c r="O118" s="25">
        <v>771.27411684283049</v>
      </c>
      <c r="P118" s="25">
        <v>1050</v>
      </c>
      <c r="Q118" s="33">
        <v>51.270956000567679</v>
      </c>
    </row>
    <row r="119" spans="1:17" x14ac:dyDescent="0.25">
      <c r="A119" s="67" t="s">
        <v>111</v>
      </c>
      <c r="D119" s="11">
        <v>3</v>
      </c>
      <c r="E119" s="59">
        <v>0.3048780487804878</v>
      </c>
      <c r="F119" s="24">
        <v>0.42177199999999998</v>
      </c>
      <c r="G119" s="73">
        <v>0.920342142857143</v>
      </c>
      <c r="H119" s="26" t="s">
        <v>3</v>
      </c>
      <c r="I119" s="26" t="s">
        <v>1</v>
      </c>
      <c r="J119" s="26" t="s">
        <v>3</v>
      </c>
      <c r="K119" s="34" t="s">
        <v>1</v>
      </c>
      <c r="L119" s="24">
        <v>0.105794</v>
      </c>
      <c r="M119" s="73">
        <v>0.92488648648648697</v>
      </c>
      <c r="N119" s="25">
        <v>351</v>
      </c>
      <c r="O119" s="25" t="s">
        <v>1</v>
      </c>
      <c r="P119" s="25">
        <v>1052</v>
      </c>
      <c r="Q119" s="33">
        <v>49.667291209739084</v>
      </c>
    </row>
    <row r="120" spans="1:17" x14ac:dyDescent="0.25">
      <c r="A120" s="67" t="s">
        <v>112</v>
      </c>
      <c r="D120" s="11">
        <v>6</v>
      </c>
      <c r="E120" s="59">
        <v>0.6097560975609756</v>
      </c>
      <c r="F120" s="24">
        <v>0.21760199999999999</v>
      </c>
      <c r="G120" s="73">
        <v>0.920342142857143</v>
      </c>
      <c r="H120" s="26" t="s">
        <v>3</v>
      </c>
      <c r="I120" s="26" t="s">
        <v>1</v>
      </c>
      <c r="J120" s="26" t="s">
        <v>3</v>
      </c>
      <c r="K120" s="34" t="s">
        <v>1</v>
      </c>
      <c r="L120" s="24">
        <v>0.28822799999999998</v>
      </c>
      <c r="M120" s="73">
        <v>0.92488648648648697</v>
      </c>
      <c r="N120" s="26" t="s">
        <v>3</v>
      </c>
      <c r="O120" s="25" t="s">
        <v>1</v>
      </c>
      <c r="P120" s="25">
        <v>1050</v>
      </c>
      <c r="Q120" s="33">
        <v>52.408669696400125</v>
      </c>
    </row>
    <row r="121" spans="1:17" x14ac:dyDescent="0.25">
      <c r="A121" s="67" t="s">
        <v>113</v>
      </c>
      <c r="D121" s="11">
        <v>3</v>
      </c>
      <c r="E121" s="59">
        <v>0.3048780487804878</v>
      </c>
      <c r="F121" s="24">
        <v>0.60714199999999996</v>
      </c>
      <c r="G121" s="73">
        <v>0.93655230769230802</v>
      </c>
      <c r="H121" s="26" t="s">
        <v>3</v>
      </c>
      <c r="I121" s="27" t="s">
        <v>1</v>
      </c>
      <c r="J121" s="26" t="s">
        <v>3</v>
      </c>
      <c r="K121" s="34" t="s">
        <v>1</v>
      </c>
      <c r="L121" s="24">
        <v>0.54115800000000003</v>
      </c>
      <c r="M121" s="73">
        <v>0.92488648648648697</v>
      </c>
      <c r="N121" s="26" t="s">
        <v>3</v>
      </c>
      <c r="O121" s="25" t="s">
        <v>1</v>
      </c>
      <c r="P121" s="25">
        <v>1050</v>
      </c>
      <c r="Q121" s="33">
        <v>51.513335832364554</v>
      </c>
    </row>
    <row r="122" spans="1:17" x14ac:dyDescent="0.25">
      <c r="A122" s="67" t="s">
        <v>114</v>
      </c>
      <c r="D122" s="11">
        <v>15</v>
      </c>
      <c r="E122" s="61">
        <v>1.524390243902439</v>
      </c>
      <c r="F122" s="24">
        <v>0.91287499999999999</v>
      </c>
      <c r="G122" s="73">
        <v>0.98317512605042001</v>
      </c>
      <c r="H122" s="26" t="s">
        <v>3</v>
      </c>
      <c r="I122" s="27" t="s">
        <v>1</v>
      </c>
      <c r="J122" s="26" t="s">
        <v>3</v>
      </c>
      <c r="K122" s="34" t="s">
        <v>1</v>
      </c>
      <c r="L122" s="24">
        <v>0.38811000000000001</v>
      </c>
      <c r="M122" s="73">
        <v>0.92488648648648697</v>
      </c>
      <c r="N122" s="25">
        <v>829</v>
      </c>
      <c r="O122" s="25">
        <v>161.16992147960991</v>
      </c>
      <c r="P122" s="25">
        <v>1066</v>
      </c>
      <c r="Q122" s="33">
        <v>51.459510411922729</v>
      </c>
    </row>
    <row r="123" spans="1:17" x14ac:dyDescent="0.25">
      <c r="A123" s="67" t="s">
        <v>115</v>
      </c>
      <c r="D123" s="11">
        <v>11</v>
      </c>
      <c r="E123" s="61">
        <v>1.1178861788617886</v>
      </c>
      <c r="F123" s="28">
        <v>2.1984E-2</v>
      </c>
      <c r="G123" s="73">
        <v>0.52761599999999997</v>
      </c>
      <c r="H123" s="25">
        <v>596</v>
      </c>
      <c r="I123" s="27" t="s">
        <v>1</v>
      </c>
      <c r="J123" s="26" t="s">
        <v>3</v>
      </c>
      <c r="K123" s="34" t="s">
        <v>1</v>
      </c>
      <c r="L123" s="28">
        <v>3.1461999999999997E-2</v>
      </c>
      <c r="M123" s="73">
        <v>0.61836000000000002</v>
      </c>
      <c r="N123" s="25">
        <v>359</v>
      </c>
      <c r="O123" s="25">
        <v>435.49047881998194</v>
      </c>
      <c r="P123" s="25">
        <v>1057</v>
      </c>
      <c r="Q123" s="33">
        <v>49.982711103601879</v>
      </c>
    </row>
    <row r="124" spans="1:17" x14ac:dyDescent="0.25">
      <c r="A124" s="67" t="s">
        <v>116</v>
      </c>
      <c r="B124" s="18">
        <v>2</v>
      </c>
      <c r="D124" s="11">
        <v>13</v>
      </c>
      <c r="E124" s="61">
        <v>1.321138211382114</v>
      </c>
      <c r="F124" s="24">
        <v>0.25596799999999997</v>
      </c>
      <c r="G124" s="73">
        <v>0.920342142857143</v>
      </c>
      <c r="H124" s="26" t="s">
        <v>3</v>
      </c>
      <c r="I124" s="27" t="s">
        <v>1</v>
      </c>
      <c r="J124" s="26" t="s">
        <v>3</v>
      </c>
      <c r="K124" s="34" t="s">
        <v>1</v>
      </c>
      <c r="L124" s="24">
        <v>0.975692</v>
      </c>
      <c r="M124" s="73">
        <v>0.98389109243697503</v>
      </c>
      <c r="N124" s="25">
        <v>635</v>
      </c>
      <c r="O124" s="25">
        <v>150.14168320002773</v>
      </c>
      <c r="P124" s="25">
        <v>1052</v>
      </c>
      <c r="Q124" s="33">
        <v>50.420176343541641</v>
      </c>
    </row>
    <row r="125" spans="1:17" x14ac:dyDescent="0.25">
      <c r="A125" s="67" t="s">
        <v>117</v>
      </c>
      <c r="B125" s="18">
        <v>1</v>
      </c>
      <c r="D125" s="11">
        <v>6</v>
      </c>
      <c r="E125" s="59">
        <v>0.6097560975609756</v>
      </c>
      <c r="F125" s="69">
        <v>4.4503000000000001E-7</v>
      </c>
      <c r="G125" s="77">
        <v>4.8000000000000001E-5</v>
      </c>
      <c r="H125" s="25">
        <v>154</v>
      </c>
      <c r="I125" s="25">
        <v>93.692982661456554</v>
      </c>
      <c r="J125" s="26" t="s">
        <v>3</v>
      </c>
      <c r="K125" s="34" t="s">
        <v>1</v>
      </c>
      <c r="L125" s="28">
        <v>1.3435000000000001E-2</v>
      </c>
      <c r="M125" s="73">
        <v>0.60648000000000002</v>
      </c>
      <c r="N125" s="25">
        <v>139</v>
      </c>
      <c r="O125" s="25">
        <v>109.61466598954721</v>
      </c>
      <c r="P125" s="25">
        <v>1057</v>
      </c>
      <c r="Q125" s="33">
        <v>50.103344632185788</v>
      </c>
    </row>
    <row r="126" spans="1:17" x14ac:dyDescent="0.25">
      <c r="A126" s="67" t="s">
        <v>118</v>
      </c>
      <c r="B126" s="18">
        <v>1</v>
      </c>
      <c r="D126" s="11">
        <v>14</v>
      </c>
      <c r="E126" s="61">
        <v>1.4227642276422763</v>
      </c>
      <c r="F126" s="24">
        <v>0.59182900000000005</v>
      </c>
      <c r="G126" s="73">
        <v>0.93655230769230802</v>
      </c>
      <c r="H126" s="26" t="s">
        <v>3</v>
      </c>
      <c r="I126" s="27" t="s">
        <v>1</v>
      </c>
      <c r="J126" s="26" t="s">
        <v>3</v>
      </c>
      <c r="K126" s="34" t="s">
        <v>1</v>
      </c>
      <c r="L126" s="24">
        <v>0.33226800000000001</v>
      </c>
      <c r="M126" s="73">
        <v>0.92488648648648697</v>
      </c>
      <c r="N126" s="25">
        <v>722</v>
      </c>
      <c r="O126" s="25">
        <v>52.900892849608077</v>
      </c>
      <c r="P126" s="25">
        <v>1065</v>
      </c>
      <c r="Q126" s="33">
        <v>50.270053881982832</v>
      </c>
    </row>
    <row r="127" spans="1:17" x14ac:dyDescent="0.25">
      <c r="A127" s="67" t="s">
        <v>119</v>
      </c>
      <c r="D127" s="11">
        <v>4</v>
      </c>
      <c r="E127" s="59">
        <v>0.40650406504065045</v>
      </c>
      <c r="F127" s="24">
        <v>0.81788899999999998</v>
      </c>
      <c r="G127" s="73">
        <v>0.98317512605042001</v>
      </c>
      <c r="H127" s="26" t="s">
        <v>3</v>
      </c>
      <c r="I127" s="27" t="s">
        <v>1</v>
      </c>
      <c r="J127" s="26" t="s">
        <v>3</v>
      </c>
      <c r="K127" s="34" t="s">
        <v>1</v>
      </c>
      <c r="L127" s="28">
        <v>5.8690000000000001E-3</v>
      </c>
      <c r="M127" s="73">
        <v>0.60648000000000002</v>
      </c>
      <c r="N127" s="25">
        <v>440</v>
      </c>
      <c r="O127" s="25">
        <v>157</v>
      </c>
      <c r="P127" s="25">
        <v>1057</v>
      </c>
      <c r="Q127" s="33">
        <v>50.138236782266134</v>
      </c>
    </row>
    <row r="128" spans="1:17" x14ac:dyDescent="0.25">
      <c r="A128" s="67" t="s">
        <v>120</v>
      </c>
      <c r="B128" s="18">
        <v>1</v>
      </c>
      <c r="D128" s="11">
        <v>15</v>
      </c>
      <c r="E128" s="61">
        <v>1.524390243902439</v>
      </c>
      <c r="F128" s="24">
        <v>0.81393800000000005</v>
      </c>
      <c r="G128" s="73">
        <v>0.98317512605042001</v>
      </c>
      <c r="H128" s="26" t="s">
        <v>3</v>
      </c>
      <c r="I128" s="27" t="s">
        <v>1</v>
      </c>
      <c r="J128" s="26" t="s">
        <v>3</v>
      </c>
      <c r="K128" s="34" t="s">
        <v>1</v>
      </c>
      <c r="L128" s="24">
        <v>0.453907</v>
      </c>
      <c r="M128" s="73">
        <v>0.92488648648648697</v>
      </c>
      <c r="N128" s="25">
        <v>738</v>
      </c>
      <c r="O128" s="25">
        <v>246.05506704400869</v>
      </c>
      <c r="P128" s="25">
        <v>1065</v>
      </c>
      <c r="Q128" s="33">
        <v>50.388211054335549</v>
      </c>
    </row>
    <row r="129" spans="1:17" x14ac:dyDescent="0.25">
      <c r="A129" s="67" t="s">
        <v>121</v>
      </c>
      <c r="B129" s="18">
        <v>1</v>
      </c>
      <c r="D129" s="11">
        <v>8</v>
      </c>
      <c r="E129" s="59">
        <v>0.81300813008130091</v>
      </c>
      <c r="F129" s="24">
        <v>0.66085799999999995</v>
      </c>
      <c r="G129" s="73">
        <v>0.94792571428571404</v>
      </c>
      <c r="H129" s="26" t="s">
        <v>3</v>
      </c>
      <c r="I129" s="27" t="s">
        <v>1</v>
      </c>
      <c r="J129" s="26" t="s">
        <v>3</v>
      </c>
      <c r="K129" s="34" t="s">
        <v>1</v>
      </c>
      <c r="L129" s="24">
        <v>0.79653399999999996</v>
      </c>
      <c r="M129" s="73">
        <v>0.92488648648648697</v>
      </c>
      <c r="N129" s="25">
        <v>904</v>
      </c>
      <c r="O129" s="25">
        <v>122.98902390050911</v>
      </c>
      <c r="P129" s="25">
        <v>1052</v>
      </c>
      <c r="Q129" s="33">
        <v>51.058387773042021</v>
      </c>
    </row>
    <row r="130" spans="1:17" x14ac:dyDescent="0.25">
      <c r="A130" s="67" t="s">
        <v>122</v>
      </c>
      <c r="D130" s="11">
        <v>6</v>
      </c>
      <c r="E130" s="59">
        <v>0.6097560975609756</v>
      </c>
      <c r="F130" s="24">
        <v>0.50082000000000004</v>
      </c>
      <c r="G130" s="73">
        <v>0.93655230769230802</v>
      </c>
      <c r="H130" s="26" t="s">
        <v>3</v>
      </c>
      <c r="I130" s="27" t="s">
        <v>1</v>
      </c>
      <c r="J130" s="26" t="s">
        <v>3</v>
      </c>
      <c r="K130" s="34" t="s">
        <v>1</v>
      </c>
      <c r="L130" s="24">
        <v>0.15599499999999999</v>
      </c>
      <c r="M130" s="73">
        <v>0.92488648648648697</v>
      </c>
      <c r="N130" s="25">
        <v>517</v>
      </c>
      <c r="O130" s="25">
        <v>329.21142143005909</v>
      </c>
      <c r="P130" s="25">
        <v>1052</v>
      </c>
      <c r="Q130" s="33">
        <v>51.058428336577428</v>
      </c>
    </row>
    <row r="131" spans="1:17" x14ac:dyDescent="0.25">
      <c r="A131" s="67" t="s">
        <v>123</v>
      </c>
      <c r="B131" s="18">
        <v>1</v>
      </c>
      <c r="D131" s="11">
        <v>9</v>
      </c>
      <c r="E131" s="59">
        <v>0.91463414634146334</v>
      </c>
      <c r="F131" s="24">
        <v>0.93097399999999997</v>
      </c>
      <c r="G131" s="73">
        <v>0.98317512605042001</v>
      </c>
      <c r="H131" s="26" t="s">
        <v>3</v>
      </c>
      <c r="I131" s="27" t="s">
        <v>1</v>
      </c>
      <c r="J131" s="26" t="s">
        <v>3</v>
      </c>
      <c r="K131" s="34" t="s">
        <v>1</v>
      </c>
      <c r="L131" s="24">
        <v>0.57468699999999995</v>
      </c>
      <c r="M131" s="73">
        <v>0.92488648648648697</v>
      </c>
      <c r="N131" s="25">
        <v>827</v>
      </c>
      <c r="O131" s="25">
        <v>311.84347925771283</v>
      </c>
      <c r="P131" s="25">
        <v>1052</v>
      </c>
      <c r="Q131" s="33">
        <v>49.542800264379373</v>
      </c>
    </row>
    <row r="132" spans="1:17" x14ac:dyDescent="0.25">
      <c r="A132" s="68" t="s">
        <v>124</v>
      </c>
      <c r="B132" s="3"/>
      <c r="C132" s="3"/>
      <c r="D132" s="12">
        <v>20</v>
      </c>
      <c r="E132" s="63">
        <v>2.0325203252032518</v>
      </c>
      <c r="F132" s="7">
        <v>0.33532899999999999</v>
      </c>
      <c r="G132" s="73">
        <v>0.920342142857143</v>
      </c>
      <c r="H132" s="8" t="s">
        <v>3</v>
      </c>
      <c r="I132" s="14" t="s">
        <v>1</v>
      </c>
      <c r="J132" s="8" t="s">
        <v>3</v>
      </c>
      <c r="K132" s="64" t="s">
        <v>1</v>
      </c>
      <c r="L132" s="7">
        <v>0.93579999999999997</v>
      </c>
      <c r="M132" s="73">
        <v>0.96806896551724098</v>
      </c>
      <c r="N132" s="9">
        <v>1219</v>
      </c>
      <c r="O132" s="9">
        <v>358.48841282006566</v>
      </c>
      <c r="P132" s="9">
        <v>1039</v>
      </c>
      <c r="Q132" s="53">
        <v>51.725063823499212</v>
      </c>
    </row>
    <row r="133" spans="1:17" x14ac:dyDescent="0.25">
      <c r="G133" s="75"/>
      <c r="M133" s="76"/>
    </row>
    <row r="138" spans="1:17" x14ac:dyDescent="0.25">
      <c r="E138" s="17"/>
      <c r="F138" s="17"/>
      <c r="G138" s="24"/>
    </row>
    <row r="139" spans="1:17" x14ac:dyDescent="0.25">
      <c r="E139" s="30"/>
      <c r="F139" s="17"/>
      <c r="G139" s="24"/>
    </row>
    <row r="140" spans="1:17" x14ac:dyDescent="0.25">
      <c r="E140" s="30"/>
      <c r="F140" s="17"/>
      <c r="G140" s="24"/>
    </row>
    <row r="141" spans="1:17" x14ac:dyDescent="0.25">
      <c r="E141" s="30"/>
      <c r="F141" s="17"/>
      <c r="G141" s="24"/>
    </row>
    <row r="142" spans="1:17" x14ac:dyDescent="0.25">
      <c r="E142" s="30"/>
      <c r="F142" s="17"/>
      <c r="G142" s="24"/>
    </row>
    <row r="143" spans="1:17" x14ac:dyDescent="0.25">
      <c r="E143" s="30"/>
      <c r="F143" s="17"/>
      <c r="G143" s="24"/>
    </row>
    <row r="144" spans="1:17" x14ac:dyDescent="0.25">
      <c r="E144" s="30"/>
      <c r="F144" s="17"/>
      <c r="G144" s="24"/>
    </row>
    <row r="151" spans="5:7" x14ac:dyDescent="0.25">
      <c r="E151" s="30"/>
      <c r="F151" s="17"/>
      <c r="G151" s="24"/>
    </row>
    <row r="152" spans="5:7" x14ac:dyDescent="0.25">
      <c r="E152" s="30"/>
      <c r="F152" s="17"/>
      <c r="G152" s="24"/>
    </row>
    <row r="153" spans="5:7" x14ac:dyDescent="0.25">
      <c r="E153" s="30"/>
      <c r="F153" s="17"/>
      <c r="G153" s="24"/>
    </row>
    <row r="154" spans="5:7" x14ac:dyDescent="0.25">
      <c r="E154" s="30"/>
      <c r="F154" s="17"/>
      <c r="G154" s="24"/>
    </row>
    <row r="155" spans="5:7" x14ac:dyDescent="0.25">
      <c r="E155" s="30"/>
      <c r="F155" s="17"/>
      <c r="G155" s="24"/>
    </row>
    <row r="156" spans="5:7" x14ac:dyDescent="0.25">
      <c r="E156" s="30"/>
      <c r="F156" s="17"/>
      <c r="G156" s="24"/>
    </row>
    <row r="157" spans="5:7" x14ac:dyDescent="0.25">
      <c r="E157" s="30"/>
      <c r="F157" s="17"/>
      <c r="G157" s="24"/>
    </row>
    <row r="158" spans="5:7" x14ac:dyDescent="0.25">
      <c r="E158" s="30"/>
      <c r="F158" s="17"/>
      <c r="G158" s="24"/>
    </row>
  </sheetData>
  <mergeCells count="1">
    <mergeCell ref="A1:Q2"/>
  </mergeCells>
  <conditionalFormatting sqref="G12:G102 G104:G124 G126:G132">
    <cfRule type="cellIs" dxfId="2" priority="3" operator="lessThan">
      <formula>0.05</formula>
    </cfRule>
  </conditionalFormatting>
  <conditionalFormatting sqref="M105:N105">
    <cfRule type="cellIs" dxfId="1" priority="2" operator="lessThan">
      <formula>0.05</formula>
    </cfRule>
  </conditionalFormatting>
  <conditionalFormatting sqref="M7:M132 N105">
    <cfRule type="cellIs" dxfId="0" priority="1" operator="lessThan">
      <formula>0.05</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Mutations x survival</vt:lpstr>
    </vt:vector>
  </TitlesOfParts>
  <Company>Universitaet Wuerz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theres Evers</dc:creator>
  <cp:lastModifiedBy>Marietheres Evers</cp:lastModifiedBy>
  <dcterms:created xsi:type="dcterms:W3CDTF">2022-09-12T13:34:56Z</dcterms:created>
  <dcterms:modified xsi:type="dcterms:W3CDTF">2023-01-27T14:57:22Z</dcterms:modified>
</cp:coreProperties>
</file>